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gavrielmatt/Desktop/GM_Umen Lab/GermSomaManuscript_FiguresTables/SupplementalDatasets/G3/"/>
    </mc:Choice>
  </mc:AlternateContent>
  <bookViews>
    <workbookView xWindow="0" yWindow="460" windowWidth="28800" windowHeight="15940"/>
  </bookViews>
  <sheets>
    <sheet name="Sheet1" sheetId="1" r:id="rId1"/>
  </sheets>
  <definedNames>
    <definedName name="_xlnm._FilterDatabase" localSheetId="0" hidden="1">Sheet1!$A$9:$M$16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57" i="1" l="1"/>
  <c r="L157" i="1"/>
  <c r="M157" i="1"/>
  <c r="K151" i="1"/>
  <c r="L151" i="1"/>
  <c r="M151" i="1"/>
  <c r="K56" i="1"/>
  <c r="L56" i="1"/>
  <c r="M56" i="1"/>
  <c r="L61" i="1"/>
  <c r="K61" i="1"/>
  <c r="M61" i="1"/>
  <c r="L59" i="1"/>
  <c r="K59" i="1"/>
  <c r="M59" i="1"/>
  <c r="K51" i="1"/>
  <c r="L51" i="1"/>
  <c r="M51" i="1"/>
  <c r="K44" i="1"/>
  <c r="L44" i="1"/>
  <c r="M44" i="1"/>
  <c r="K39" i="1"/>
  <c r="L39" i="1"/>
  <c r="M39" i="1"/>
  <c r="K32" i="1"/>
  <c r="L32" i="1"/>
  <c r="M32" i="1"/>
  <c r="K47" i="1"/>
  <c r="L47" i="1"/>
  <c r="M47" i="1"/>
  <c r="K77" i="1"/>
  <c r="L77" i="1"/>
  <c r="M77" i="1"/>
  <c r="K74" i="1"/>
  <c r="L74" i="1"/>
  <c r="M74" i="1"/>
  <c r="K67" i="1"/>
  <c r="L67" i="1"/>
  <c r="M67" i="1"/>
  <c r="L83" i="1"/>
  <c r="K83" i="1"/>
  <c r="M83" i="1"/>
  <c r="K71" i="1"/>
  <c r="L71" i="1"/>
  <c r="M71" i="1"/>
  <c r="K134" i="1"/>
  <c r="L134" i="1"/>
  <c r="M134" i="1"/>
  <c r="K132" i="1"/>
  <c r="L132" i="1"/>
  <c r="M132" i="1"/>
  <c r="K130" i="1"/>
  <c r="L130" i="1"/>
  <c r="M130" i="1"/>
  <c r="K126" i="1"/>
  <c r="L126" i="1"/>
  <c r="M126" i="1"/>
  <c r="L10" i="1"/>
  <c r="K10" i="1"/>
  <c r="M10" i="1"/>
  <c r="L20" i="1"/>
  <c r="K20" i="1"/>
  <c r="M20" i="1"/>
  <c r="L143" i="1"/>
  <c r="K143" i="1"/>
  <c r="M143" i="1"/>
  <c r="L162" i="1"/>
  <c r="K162" i="1"/>
  <c r="M162" i="1"/>
</calcChain>
</file>

<file path=xl/sharedStrings.xml><?xml version="1.0" encoding="utf-8"?>
<sst xmlns="http://schemas.openxmlformats.org/spreadsheetml/2006/main" count="997" uniqueCount="547">
  <si>
    <t>Protein</t>
  </si>
  <si>
    <t>Pathway</t>
  </si>
  <si>
    <t>ACS2</t>
  </si>
  <si>
    <t>Cre01.g055408</t>
  </si>
  <si>
    <t>acetyl CoA synthetase</t>
  </si>
  <si>
    <t>glyoxylate cycle</t>
  </si>
  <si>
    <t>C</t>
  </si>
  <si>
    <t>Low confidence</t>
  </si>
  <si>
    <t>ACS3</t>
  </si>
  <si>
    <t>Cre07.g353450</t>
  </si>
  <si>
    <t>O</t>
  </si>
  <si>
    <t>CIS2</t>
  </si>
  <si>
    <t>Cre03.g149100</t>
  </si>
  <si>
    <t>citrate synthase</t>
  </si>
  <si>
    <t>M</t>
  </si>
  <si>
    <t>Constitutive</t>
  </si>
  <si>
    <t>MDH2</t>
  </si>
  <si>
    <t>Cre10.g423250</t>
  </si>
  <si>
    <t>malate dehydrogenase</t>
  </si>
  <si>
    <t>MAS1</t>
  </si>
  <si>
    <t>Cre03.g144807</t>
  </si>
  <si>
    <t>malate synthase</t>
  </si>
  <si>
    <t>ICL1</t>
  </si>
  <si>
    <t>Cre06.g282800</t>
  </si>
  <si>
    <t>isocitrate lyase</t>
  </si>
  <si>
    <t>ACH1</t>
  </si>
  <si>
    <t>Cre01.g042750</t>
  </si>
  <si>
    <t>aconitase</t>
  </si>
  <si>
    <t>TCA cycle</t>
  </si>
  <si>
    <t>ACK2</t>
  </si>
  <si>
    <t>Cre17.g709850</t>
  </si>
  <si>
    <t>acetate kinase</t>
  </si>
  <si>
    <t>ACLA1</t>
  </si>
  <si>
    <t>Cre05.g241850</t>
  </si>
  <si>
    <t>ATP citrate lyase, subunit A</t>
  </si>
  <si>
    <t>ACLB1</t>
  </si>
  <si>
    <t>Cre02.g088600</t>
  </si>
  <si>
    <t>ATP citrate lyase, subunit B</t>
  </si>
  <si>
    <t>IDH1</t>
  </si>
  <si>
    <t>Cre17.g728800</t>
  </si>
  <si>
    <t>IDH3</t>
  </si>
  <si>
    <t>Cre04.g214500</t>
  </si>
  <si>
    <t>SCLA1</t>
  </si>
  <si>
    <t>Cre03.g193850</t>
  </si>
  <si>
    <t>succinyl CoA synthetase alpha chain</t>
  </si>
  <si>
    <t>SCLB1</t>
  </si>
  <si>
    <t>Cre17.g703700</t>
  </si>
  <si>
    <t>succinyl CoA synthetase beta chain</t>
  </si>
  <si>
    <t>SDH1</t>
  </si>
  <si>
    <t>Cre14.g619133</t>
  </si>
  <si>
    <t>SDH2</t>
  </si>
  <si>
    <t>Cre06.g264200</t>
  </si>
  <si>
    <t>SDH3</t>
  </si>
  <si>
    <t>Cre01.g020350</t>
  </si>
  <si>
    <t>FUM1</t>
  </si>
  <si>
    <t>Cre06.g254400</t>
  </si>
  <si>
    <t>fumarase</t>
  </si>
  <si>
    <t>MDH4</t>
  </si>
  <si>
    <t>Cre12.g483950</t>
  </si>
  <si>
    <t>CIS1</t>
  </si>
  <si>
    <t>Cre12.g514750</t>
  </si>
  <si>
    <t>ACS1</t>
  </si>
  <si>
    <t>Cre01.g071662</t>
  </si>
  <si>
    <t>CBB cycle</t>
  </si>
  <si>
    <t>GAP3</t>
  </si>
  <si>
    <t>Cre01.g010900</t>
  </si>
  <si>
    <t>TPIC1</t>
  </si>
  <si>
    <t>Cre01.g029300</t>
  </si>
  <si>
    <t>triose phosphate isomerase</t>
  </si>
  <si>
    <t>FBA1</t>
  </si>
  <si>
    <t>Cre01.g006950</t>
  </si>
  <si>
    <t>fructose-1,6-bisphosphate aldolase</t>
  </si>
  <si>
    <t>FBA3</t>
  </si>
  <si>
    <t>Cre05.g234550</t>
  </si>
  <si>
    <t>SBP1</t>
  </si>
  <si>
    <t>Cre03.g185550</t>
  </si>
  <si>
    <t>sedoheptulose-1,7-bisphosphatase</t>
  </si>
  <si>
    <t>SP</t>
  </si>
  <si>
    <t>RPI1</t>
  </si>
  <si>
    <t>Cre03.g187450</t>
  </si>
  <si>
    <t>ribose-5-phosphate isomerase</t>
  </si>
  <si>
    <t>PRK1</t>
  </si>
  <si>
    <t>Cre12.g554800</t>
  </si>
  <si>
    <t>phosphoribulokinase</t>
  </si>
  <si>
    <t>PGK1</t>
  </si>
  <si>
    <t>Cre11.g467770</t>
  </si>
  <si>
    <t>phosphoglycerate kinase</t>
  </si>
  <si>
    <t>RPE1</t>
  </si>
  <si>
    <t>Cre12.g511900</t>
  </si>
  <si>
    <t>ribulose phosphate-3-epimerase</t>
  </si>
  <si>
    <t>CP12</t>
  </si>
  <si>
    <t>Cre08.g380250</t>
  </si>
  <si>
    <t>RCA1</t>
  </si>
  <si>
    <t>Cre04.g229300</t>
  </si>
  <si>
    <t>RUBISCO activase</t>
  </si>
  <si>
    <t>RAF1</t>
  </si>
  <si>
    <t>Cre06.g308450</t>
  </si>
  <si>
    <t>RUBISCO accumulation factor 1</t>
  </si>
  <si>
    <t>FBA4</t>
  </si>
  <si>
    <t>Cre02.g115650</t>
  </si>
  <si>
    <t>glycolysis/gluconeogenesis</t>
  </si>
  <si>
    <t>FBP1</t>
  </si>
  <si>
    <t>Cre07.g338451</t>
  </si>
  <si>
    <t>fructose-1,6-bisphosphatase</t>
  </si>
  <si>
    <t>FBP2</t>
  </si>
  <si>
    <t>Cre12.g510650</t>
  </si>
  <si>
    <t>GAP1</t>
  </si>
  <si>
    <t>Cre12.g485150</t>
  </si>
  <si>
    <t>glyceraldehyde 3-phosphate dehydrogenase</t>
  </si>
  <si>
    <t>GAP2</t>
  </si>
  <si>
    <t>Cre07.g354200</t>
  </si>
  <si>
    <t>MDH3</t>
  </si>
  <si>
    <t>Cre02.g145800</t>
  </si>
  <si>
    <t>PCK1</t>
  </si>
  <si>
    <t>Cre02.g141400</t>
  </si>
  <si>
    <t>phosphoenolpyruvate carboxykinase</t>
  </si>
  <si>
    <t>PEPC2</t>
  </si>
  <si>
    <t>Cre03.g171950</t>
  </si>
  <si>
    <t>phosphoenolpyruvate carboxylase</t>
  </si>
  <si>
    <t>PFK1</t>
  </si>
  <si>
    <t>Cre06.g262900</t>
  </si>
  <si>
    <t>phosphofructokinase</t>
  </si>
  <si>
    <t>PFK2</t>
  </si>
  <si>
    <t>Cre12.g553250</t>
  </si>
  <si>
    <t>PGH1</t>
  </si>
  <si>
    <t>Cre12.g513200</t>
  </si>
  <si>
    <t>enolase</t>
  </si>
  <si>
    <t>PGK2</t>
  </si>
  <si>
    <t>Cre07.g354250</t>
  </si>
  <si>
    <t>Cre01.g012600</t>
  </si>
  <si>
    <t>PGM4</t>
  </si>
  <si>
    <t>Cre05.g232550</t>
  </si>
  <si>
    <t>PGM5</t>
  </si>
  <si>
    <t>Cre03.g166950</t>
  </si>
  <si>
    <t>PYK1</t>
  </si>
  <si>
    <t>Cre12.g533550</t>
  </si>
  <si>
    <t>pyruvate kinase</t>
  </si>
  <si>
    <t>PYK2</t>
  </si>
  <si>
    <t>Cre06.g280950</t>
  </si>
  <si>
    <t>PYK3</t>
  </si>
  <si>
    <t>Cre05.g234700</t>
  </si>
  <si>
    <t>PYK4</t>
  </si>
  <si>
    <t>Cre03.g144847</t>
  </si>
  <si>
    <t>PYK5</t>
  </si>
  <si>
    <t>Cre02.g147900</t>
  </si>
  <si>
    <t>Low expression</t>
  </si>
  <si>
    <t>Cre12.g519100</t>
  </si>
  <si>
    <t>Cre12.g484000</t>
  </si>
  <si>
    <t>BCC1</t>
  </si>
  <si>
    <t>Cre17.g715250</t>
  </si>
  <si>
    <t>BCC2</t>
  </si>
  <si>
    <t>Cre01.g037850</t>
  </si>
  <si>
    <t>BCR1</t>
  </si>
  <si>
    <t>Cre08.g359350</t>
  </si>
  <si>
    <t>ACP1</t>
  </si>
  <si>
    <t>Cre16.g673109</t>
  </si>
  <si>
    <t>ACP2</t>
  </si>
  <si>
    <t>Cre13.g577100</t>
  </si>
  <si>
    <t>MCT1</t>
  </si>
  <si>
    <t>Cre14.g621650</t>
  </si>
  <si>
    <t>MCT2</t>
  </si>
  <si>
    <t>Cre02.g088250</t>
  </si>
  <si>
    <t>KAS1</t>
  </si>
  <si>
    <t>Cre11.g467723</t>
  </si>
  <si>
    <t>KAS2</t>
  </si>
  <si>
    <t>Cre07.g335300</t>
  </si>
  <si>
    <t>KAS3</t>
  </si>
  <si>
    <t>Cre04.g216950</t>
  </si>
  <si>
    <t>HAD1</t>
  </si>
  <si>
    <t>Cre03.g208050</t>
  </si>
  <si>
    <t>KAR1</t>
  </si>
  <si>
    <t>Cre03.g172000</t>
  </si>
  <si>
    <t>ENR1</t>
  </si>
  <si>
    <t>Cre06.g294950</t>
  </si>
  <si>
    <t>ACC1</t>
  </si>
  <si>
    <t>Cre08.g373050</t>
  </si>
  <si>
    <t>CTS</t>
  </si>
  <si>
    <t>Cre15.g637761</t>
  </si>
  <si>
    <t>Cre12.g507400</t>
  </si>
  <si>
    <t>Cre16.g689050</t>
  </si>
  <si>
    <t>Cre05.g232002</t>
  </si>
  <si>
    <t>Cre16.g687350</t>
  </si>
  <si>
    <t>Cre16.g695100</t>
  </si>
  <si>
    <t>Cre16.g695050</t>
  </si>
  <si>
    <t>Cre17.g723650</t>
  </si>
  <si>
    <t>GPM1</t>
  </si>
  <si>
    <t>Cre06.g278210</t>
  </si>
  <si>
    <t>GPM2</t>
  </si>
  <si>
    <t>PGI1</t>
  </si>
  <si>
    <t>Cre03.g175400</t>
  </si>
  <si>
    <t>SBE1</t>
  </si>
  <si>
    <t>Cre06.g289850</t>
  </si>
  <si>
    <t>SBE2</t>
  </si>
  <si>
    <t>Cre06.g270100</t>
  </si>
  <si>
    <t>SBE3</t>
  </si>
  <si>
    <t>Cre10.g444700</t>
  </si>
  <si>
    <t>SSI1</t>
  </si>
  <si>
    <t>Cre12.g521700</t>
  </si>
  <si>
    <t>SSS2</t>
  </si>
  <si>
    <t>Cre03.g185250</t>
  </si>
  <si>
    <t>SSS4</t>
  </si>
  <si>
    <t>Cre16.g665800</t>
  </si>
  <si>
    <t>SSS5</t>
  </si>
  <si>
    <t>Cre16.g663850</t>
  </si>
  <si>
    <t>STA11</t>
  </si>
  <si>
    <t>Cre03.g181500</t>
  </si>
  <si>
    <t>STA6</t>
  </si>
  <si>
    <t>Cre03.g188250</t>
  </si>
  <si>
    <t>ADP-glucose pyrophosphorylase small subunit</t>
  </si>
  <si>
    <t>STA2</t>
  </si>
  <si>
    <t>Cre17.g721500</t>
  </si>
  <si>
    <t>starch synthase granule-bound</t>
  </si>
  <si>
    <t>STA3</t>
  </si>
  <si>
    <t>Cre06.g282000</t>
  </si>
  <si>
    <t>glycogen-primed starch synthase</t>
  </si>
  <si>
    <t>ISA1/STA7</t>
  </si>
  <si>
    <t>Cre03.g155001</t>
  </si>
  <si>
    <t>ISA3</t>
  </si>
  <si>
    <t>Cre03.g207713</t>
  </si>
  <si>
    <t>ISA2</t>
  </si>
  <si>
    <t>Cre17.g698850</t>
  </si>
  <si>
    <t>STA1</t>
  </si>
  <si>
    <t>Cre13.g567950</t>
  </si>
  <si>
    <t>ADP-glucose pyrophosphorylase large subunit 1</t>
  </si>
  <si>
    <t>AMA1</t>
  </si>
  <si>
    <t>Cre08.g385500</t>
  </si>
  <si>
    <t>AMA2</t>
  </si>
  <si>
    <t>Cre08.g362450</t>
  </si>
  <si>
    <t>AMB1</t>
  </si>
  <si>
    <t>Cre06.g307150</t>
  </si>
  <si>
    <t>AMB2</t>
  </si>
  <si>
    <t>Cre06.g270350</t>
  </si>
  <si>
    <t>AMB3</t>
  </si>
  <si>
    <t>Cre01.g044100</t>
  </si>
  <si>
    <t>HXK1</t>
  </si>
  <si>
    <t>Cre02.g117500</t>
  </si>
  <si>
    <t>PHOA</t>
  </si>
  <si>
    <t>Cre07.g336950</t>
  </si>
  <si>
    <t>starch phosphorylase</t>
  </si>
  <si>
    <t>PHOB</t>
  </si>
  <si>
    <t>Cre12.g552200</t>
  </si>
  <si>
    <t>MEX1</t>
  </si>
  <si>
    <t>Cre12.g486600</t>
  </si>
  <si>
    <t>GWD1</t>
  </si>
  <si>
    <t>Cre07.g319300</t>
  </si>
  <si>
    <t>GWD2</t>
  </si>
  <si>
    <t>Cre07.g332300</t>
  </si>
  <si>
    <t>R1 Protein, alpha-glucan water dikinase</t>
  </si>
  <si>
    <t>PWD1</t>
  </si>
  <si>
    <t>Cre17.g719900</t>
  </si>
  <si>
    <t>DPE2</t>
  </si>
  <si>
    <t>Cre02.g095126</t>
  </si>
  <si>
    <t>alpha-1,4-glucanotransferase</t>
  </si>
  <si>
    <t>PDC1</t>
  </si>
  <si>
    <t>Cre07.g337650</t>
  </si>
  <si>
    <t>mitochondrial pyruvate dehydrogenase complex E1 alpha subunit</t>
  </si>
  <si>
    <t>PDH1a</t>
  </si>
  <si>
    <t>Cre16.g677026</t>
  </si>
  <si>
    <t>mitochondrial pyruvate dehydrogenase complex E1 beta subunit</t>
  </si>
  <si>
    <t>DLA1</t>
  </si>
  <si>
    <t>Cre09.g386735</t>
  </si>
  <si>
    <t>mitochondrial pyruvate dehydrogenase complex E2 subunit</t>
  </si>
  <si>
    <t>DLD1</t>
  </si>
  <si>
    <t>Cre18.g749847</t>
  </si>
  <si>
    <t>mitochondrial pyruvate dehydrogenase complex E3 subunit</t>
  </si>
  <si>
    <t>PDC2</t>
  </si>
  <si>
    <t>Cre02.g099850</t>
  </si>
  <si>
    <t>chloroplast pyruvate dehydrogenase complex E1 alpha subunit</t>
  </si>
  <si>
    <t>PDH2</t>
  </si>
  <si>
    <t>Cre03.g194200</t>
  </si>
  <si>
    <t>chloroplast pyruvate dehydrogenase complex E1 beta subunit</t>
  </si>
  <si>
    <t>DLA2</t>
  </si>
  <si>
    <t>Cre03.g158900</t>
  </si>
  <si>
    <t>chloroplast pyruvate dehydrogenase complex E2 subunit</t>
  </si>
  <si>
    <t>DLD2</t>
  </si>
  <si>
    <t>OGD1</t>
  </si>
  <si>
    <t>Cre12.g537200</t>
  </si>
  <si>
    <t>OGD2</t>
  </si>
  <si>
    <t>Cre07.g343700</t>
  </si>
  <si>
    <t>Cre01.g016514</t>
  </si>
  <si>
    <t>GSN1</t>
  </si>
  <si>
    <t>Cre13.g592200</t>
  </si>
  <si>
    <t>GSF1</t>
  </si>
  <si>
    <t>Cre12.g514050</t>
  </si>
  <si>
    <t>GS1</t>
  </si>
  <si>
    <t>Cre02.g113200</t>
  </si>
  <si>
    <t>GS2</t>
  </si>
  <si>
    <t>Cre12.g530650</t>
  </si>
  <si>
    <t>GS4</t>
  </si>
  <si>
    <t>Cre03.g207250</t>
  </si>
  <si>
    <t>AST1</t>
  </si>
  <si>
    <t>Cre09.g387726</t>
  </si>
  <si>
    <t>AST2</t>
  </si>
  <si>
    <t>Cre01.g051800</t>
  </si>
  <si>
    <t>AST3</t>
  </si>
  <si>
    <t>Cre02.g097900</t>
  </si>
  <si>
    <t>AST5</t>
  </si>
  <si>
    <t>Cre06.g278249</t>
  </si>
  <si>
    <t>ASNS</t>
  </si>
  <si>
    <t>Cre01.g004300</t>
  </si>
  <si>
    <t>GDH1</t>
  </si>
  <si>
    <t>Cre05.g232150</t>
  </si>
  <si>
    <t>GDH2</t>
  </si>
  <si>
    <t>Cre09.g388800</t>
  </si>
  <si>
    <t xml:space="preserve">ATO1 </t>
  </si>
  <si>
    <t>ACX1</t>
  </si>
  <si>
    <t>ACX2</t>
  </si>
  <si>
    <t>ACX3</t>
  </si>
  <si>
    <t>ACX4</t>
  </si>
  <si>
    <t>ECH1</t>
  </si>
  <si>
    <t>LCS3</t>
  </si>
  <si>
    <t>RBCS1; RBCS2</t>
  </si>
  <si>
    <t>Cre02.g120100; Cre02.g120150</t>
  </si>
  <si>
    <t>RUBISCO SSS1; RUBISCO SSS2</t>
  </si>
  <si>
    <t>Vocar.0013s0043</t>
  </si>
  <si>
    <t>Vocar.0033s0131</t>
  </si>
  <si>
    <t>Vocar.0001s0411</t>
  </si>
  <si>
    <t>Vocar.0012s0085</t>
  </si>
  <si>
    <t>Vocar.0002s0199</t>
  </si>
  <si>
    <t>Vocar.0006s0290</t>
  </si>
  <si>
    <t>Vocar.0064s0005</t>
  </si>
  <si>
    <t>Vocar.0001s1591</t>
  </si>
  <si>
    <t>Vocar.0028s0089</t>
  </si>
  <si>
    <t>Vocar.0003s0460</t>
  </si>
  <si>
    <t>Vocar.0033s0159</t>
  </si>
  <si>
    <t>Vocar.0024s0089</t>
  </si>
  <si>
    <t>Vocar.0023s0122</t>
  </si>
  <si>
    <t>Vocar.0003s0447</t>
  </si>
  <si>
    <t>Vocar.0011s0091</t>
  </si>
  <si>
    <t>Vocar.0012s0263</t>
  </si>
  <si>
    <t>Vocar.0012s0264</t>
  </si>
  <si>
    <t>Vocar.0016s0276</t>
  </si>
  <si>
    <t>Vocar.0071s0022</t>
  </si>
  <si>
    <t>Vocar.0042s0039</t>
  </si>
  <si>
    <t>Vocar.0024s0211</t>
  </si>
  <si>
    <t>Vocar.0008s0418</t>
  </si>
  <si>
    <t>Vocar.0013s0021</t>
  </si>
  <si>
    <t>Vocar.0016s0204</t>
  </si>
  <si>
    <t>Vocar.0030s0188</t>
  </si>
  <si>
    <t>Vocar.0007s0361</t>
  </si>
  <si>
    <t>Vocar.0011s0167</t>
  </si>
  <si>
    <t>Vocar.0016s0191</t>
  </si>
  <si>
    <t>Vocar.0030s0064</t>
  </si>
  <si>
    <t>Vocar.0001s1749</t>
  </si>
  <si>
    <t>Vocar.0015s0215</t>
  </si>
  <si>
    <t>Vocar.0001s0851</t>
  </si>
  <si>
    <t>Vocar.0012s0101</t>
  </si>
  <si>
    <t>Vocar.0035s0072</t>
  </si>
  <si>
    <t>Vocar.0019s0109</t>
  </si>
  <si>
    <t>Vocar.0006s0374</t>
  </si>
  <si>
    <t>Vocar.0031s0113</t>
  </si>
  <si>
    <t>Vocar.0026s0109</t>
  </si>
  <si>
    <t>Vocar.0001s0827</t>
  </si>
  <si>
    <t>Vocar.0003s0267</t>
  </si>
  <si>
    <t>Vocar.0022s0227</t>
  </si>
  <si>
    <t>Vocar.0006s0130</t>
  </si>
  <si>
    <t>Vocar.0004s0113</t>
  </si>
  <si>
    <t>Vocar.0026s0086</t>
  </si>
  <si>
    <t>Vocar.0027s0125</t>
  </si>
  <si>
    <t>Vocar.0013s0258</t>
  </si>
  <si>
    <t>Vocar.0013s0277</t>
  </si>
  <si>
    <t>Vocar.0011s0181</t>
  </si>
  <si>
    <t>Vocar.0015s0127</t>
  </si>
  <si>
    <t>Vocar.0001s1644</t>
  </si>
  <si>
    <t>Vocar.0043s0027</t>
  </si>
  <si>
    <t>Vocar.0006s0398</t>
  </si>
  <si>
    <t>Vocar.0005s0037</t>
  </si>
  <si>
    <t>Vocar.0033s0026</t>
  </si>
  <si>
    <t>Vocar.0031s0009</t>
  </si>
  <si>
    <t>Vocar.0017s0057</t>
  </si>
  <si>
    <t>Vocar.0054s0004</t>
  </si>
  <si>
    <t>Vocar.0015s0128</t>
  </si>
  <si>
    <t>Vocar.0002s0496</t>
  </si>
  <si>
    <t>Vocar.0007s0331</t>
  </si>
  <si>
    <t>Vocar.0045s0067</t>
  </si>
  <si>
    <t>Vocar.0003s0446</t>
  </si>
  <si>
    <t>Vocar.0040s0107</t>
  </si>
  <si>
    <t>Vocar.0017s0058</t>
  </si>
  <si>
    <t>Vocar.0028s0006</t>
  </si>
  <si>
    <t>Vocar.0002s0096</t>
  </si>
  <si>
    <t>Vocar.0008s0405</t>
  </si>
  <si>
    <t>Vocar.0014s0005</t>
  </si>
  <si>
    <t>Vocar.0044s0014</t>
  </si>
  <si>
    <t>Vocar.0001s0439</t>
  </si>
  <si>
    <t>Vocar.0005s0104</t>
  </si>
  <si>
    <t>Vocar.0001s0673</t>
  </si>
  <si>
    <t>Vocar.0014s0142</t>
  </si>
  <si>
    <t>Vocar.0002s0037</t>
  </si>
  <si>
    <t>Vocar.0009s0119</t>
  </si>
  <si>
    <t>Vocar.0014s0003</t>
  </si>
  <si>
    <t>Vocar.0015s0292</t>
  </si>
  <si>
    <t>Vocar.0001s1701</t>
  </si>
  <si>
    <t>Vocar.0011s0326</t>
  </si>
  <si>
    <t>Vocar.0002s0103</t>
  </si>
  <si>
    <t>Vocar.0014s0023</t>
  </si>
  <si>
    <t>Vocar.0004s0314</t>
  </si>
  <si>
    <t>Vocar.0013s0145</t>
  </si>
  <si>
    <t>Vocar.0002s0273</t>
  </si>
  <si>
    <t>Vocar.0015s0194</t>
  </si>
  <si>
    <t>Vocar.0037s0127</t>
  </si>
  <si>
    <t>Vocar.0015s0224</t>
  </si>
  <si>
    <t>Vocar.0041s0007</t>
  </si>
  <si>
    <t>Vocar.0007s0013</t>
  </si>
  <si>
    <t>Vocar.0013s0009</t>
  </si>
  <si>
    <t>Vocar.0002s0315</t>
  </si>
  <si>
    <t>Vocar.0026s0071</t>
  </si>
  <si>
    <t>Vocar.0001s1467</t>
  </si>
  <si>
    <t>Vocar.0023s0216</t>
  </si>
  <si>
    <t>Vocar.0007s0315</t>
  </si>
  <si>
    <t>Vocar.0027s0145</t>
  </si>
  <si>
    <t>Vocar.0004s0171</t>
  </si>
  <si>
    <t>Vocar.0003s0059</t>
  </si>
  <si>
    <t>Vocar.0009s0098</t>
  </si>
  <si>
    <t>Vocar.0008s0085</t>
  </si>
  <si>
    <t>Vocar.0021s0194</t>
  </si>
  <si>
    <t>Vocar.0015s0109</t>
  </si>
  <si>
    <t>Vocar.0003s0276</t>
  </si>
  <si>
    <t>Vocar.0001s0659</t>
  </si>
  <si>
    <t>Vocar.0009s0046</t>
  </si>
  <si>
    <t>Vocar.0016s0160</t>
  </si>
  <si>
    <t>Vocar.0026s0122</t>
  </si>
  <si>
    <t>Vocar.0001s0493</t>
  </si>
  <si>
    <t>Vocar.0055s0008</t>
  </si>
  <si>
    <t>Vocar.0001s1237</t>
  </si>
  <si>
    <t>Vocar.0006s0313</t>
  </si>
  <si>
    <t>Vocar.0007s0256</t>
  </si>
  <si>
    <t>Vocar.0004s0404</t>
  </si>
  <si>
    <t>Vocar.0025s0166</t>
  </si>
  <si>
    <t>Vocar.0031s0114</t>
  </si>
  <si>
    <t>Vocar.0023s0211</t>
  </si>
  <si>
    <t>Vocar.0023s0019</t>
  </si>
  <si>
    <t>Vocar.0008s0302</t>
  </si>
  <si>
    <t>Vocar.0027s0029</t>
  </si>
  <si>
    <t>Vocar.0043s0062</t>
  </si>
  <si>
    <t>Vocar.0067s0006</t>
  </si>
  <si>
    <t>Vocar.0007s0425</t>
  </si>
  <si>
    <t>Vocar.0004s0240</t>
  </si>
  <si>
    <t>Vocar.0002s0549</t>
  </si>
  <si>
    <t>Vocar.0045s0012</t>
  </si>
  <si>
    <t>Vocar.0035s0094</t>
  </si>
  <si>
    <t>Vocar.0004s0200</t>
  </si>
  <si>
    <t>Vocar.0033s0070 (RBCS1)</t>
  </si>
  <si>
    <t>Vocar.0033s0068 (RBCS2)</t>
  </si>
  <si>
    <t>Vocar.0033s0067 (RBCS3)</t>
  </si>
  <si>
    <t>Vocar.0033s0069 (RBCS4)</t>
  </si>
  <si>
    <t>Vocar.0033s0072 (RBCS5)</t>
  </si>
  <si>
    <t>Vocar.0033s0065 (RBCS6)</t>
  </si>
  <si>
    <t>Vocar.0033s0066 (RBCS7)</t>
  </si>
  <si>
    <t>Vocar.0021s0021 (PCK1)</t>
  </si>
  <si>
    <t>Vocar.0008s0023 (PCK2)</t>
  </si>
  <si>
    <t>Vocar.0021s0022 (PCK3)</t>
  </si>
  <si>
    <t>Expression ratio (paralog sum)</t>
  </si>
  <si>
    <t>Gonidia RPKM (paralog sum)</t>
  </si>
  <si>
    <t>Somatic RPKM (paralog sum)</t>
  </si>
  <si>
    <t>phosphoglycerate mutase</t>
  </si>
  <si>
    <t>GWD3</t>
  </si>
  <si>
    <t>Cre08.g363874</t>
  </si>
  <si>
    <t>Vocar20013571m.g</t>
  </si>
  <si>
    <t>ADP-glucose pyrophosphorylase large subunit 2</t>
  </si>
  <si>
    <t>AGP2</t>
  </si>
  <si>
    <t>Cre16.g683450</t>
  </si>
  <si>
    <t>AGP3</t>
  </si>
  <si>
    <t>Cre07.g331300</t>
  </si>
  <si>
    <t>Current study</t>
  </si>
  <si>
    <t>Vocar.0018s0105</t>
  </si>
  <si>
    <t>Vocar.0034s0076</t>
  </si>
  <si>
    <t>ADP-glucose pyrophosphorylase large subunit 3</t>
  </si>
  <si>
    <t>Gonidial specific</t>
  </si>
  <si>
    <t>CreGeneName</t>
  </si>
  <si>
    <t>CreLocusID (v5.5)</t>
  </si>
  <si>
    <t>Cell-type expression pattern</t>
  </si>
  <si>
    <t>Gonidial biased</t>
  </si>
  <si>
    <t>Somatic specific</t>
  </si>
  <si>
    <t>Somatic biased</t>
  </si>
  <si>
    <r>
      <t>VcaLocusID</t>
    </r>
    <r>
      <rPr>
        <b/>
        <vertAlign val="superscript"/>
        <sz val="12"/>
        <color theme="1"/>
        <rFont val="Calibri"/>
        <scheme val="minor"/>
      </rPr>
      <t>a</t>
    </r>
  </si>
  <si>
    <r>
      <t>GonidiaRPKM</t>
    </r>
    <r>
      <rPr>
        <b/>
        <vertAlign val="superscript"/>
        <sz val="12"/>
        <color theme="1"/>
        <rFont val="Calibri"/>
        <scheme val="minor"/>
      </rPr>
      <t>b</t>
    </r>
  </si>
  <si>
    <r>
      <t>SomaticRPKM</t>
    </r>
    <r>
      <rPr>
        <b/>
        <vertAlign val="superscript"/>
        <sz val="12"/>
        <color theme="1"/>
        <rFont val="Calibri"/>
        <scheme val="minor"/>
      </rPr>
      <t>b</t>
    </r>
  </si>
  <si>
    <t>BCX1</t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Average RPKM (reads per kilobase of exon model per million mapped reads) across replicates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Vocar########m.g (v2.0); Vocar.####s#### (v2.1)  </t>
    </r>
  </si>
  <si>
    <r>
      <t>PredAlgo_Cre</t>
    </r>
    <r>
      <rPr>
        <b/>
        <vertAlign val="superscript"/>
        <sz val="12"/>
        <color theme="1"/>
        <rFont val="Calibri (Body)"/>
      </rPr>
      <t>c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Localization was predicted using the Chlamydomonas v5.5 gene model with the Predalgo protein localization prediction tool (157). C = chloroplast, SP = secretory pathway, O = other, M = mitochondria.</t>
    </r>
  </si>
  <si>
    <t>Unique to CBB cycle</t>
  </si>
  <si>
    <t>50; 67</t>
  </si>
  <si>
    <t>40; 67</t>
  </si>
  <si>
    <t>IDH2</t>
  </si>
  <si>
    <t>Cre02.g143250</t>
  </si>
  <si>
    <t>Vocar.0054s0043</t>
  </si>
  <si>
    <t>isocitrate dehydrogenase, NAD-dependent, regulatory subunit</t>
  </si>
  <si>
    <t>isocitrate dehydrogenase, NAD-dependent, catalytic subunit</t>
  </si>
  <si>
    <t>isocitrate dehydrogenase, NADP-dependent</t>
  </si>
  <si>
    <t>57; Predalgo prediction</t>
  </si>
  <si>
    <t>58; Predalgo prediction</t>
  </si>
  <si>
    <t>Vocar.0011s0254 (GS3)</t>
  </si>
  <si>
    <t>Vocar.0028s0090 (GS4)</t>
  </si>
  <si>
    <t>Supplemental reference</t>
  </si>
  <si>
    <r>
      <t>Supplemental reference/rationale supporting paralog grouping</t>
    </r>
    <r>
      <rPr>
        <b/>
        <vertAlign val="superscript"/>
        <sz val="12"/>
        <color theme="1"/>
        <rFont val="Calibri (Body)"/>
      </rPr>
      <t>d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Supplemental reference or rationale supporting the grouping of paralog expression (see Materials and Methods)</t>
    </r>
  </si>
  <si>
    <t>glyceraldehyde-3-phosphate dehydrogenase</t>
  </si>
  <si>
    <t>isoamylase, starch debranching enzyme</t>
  </si>
  <si>
    <t>isoamylase-type starch debranching enzyme, isoform 2</t>
  </si>
  <si>
    <t>phosphoglucomutase</t>
  </si>
  <si>
    <t>phosphoglucose isomerase</t>
  </si>
  <si>
    <t>soluble starch synthase</t>
  </si>
  <si>
    <t>starch branching enzyme</t>
  </si>
  <si>
    <t>phosphoglucan water dikinase</t>
  </si>
  <si>
    <t>alpha-glucan water dikinase</t>
  </si>
  <si>
    <t>alpha-amylase</t>
  </si>
  <si>
    <t>beta-amylase</t>
  </si>
  <si>
    <t>hexokinase</t>
  </si>
  <si>
    <t>maltose exporter-like protein</t>
  </si>
  <si>
    <t>alpha-carboxyltransferase (ACCase complex)</t>
  </si>
  <si>
    <t>beta-carboxyltransferase (ACCase complex)</t>
  </si>
  <si>
    <t>acetyl-CoA biotin carboxyl carrier protein (ACCase complex)</t>
  </si>
  <si>
    <t>biotin carboxylase (ACCase complex)</t>
  </si>
  <si>
    <t>acyl carrier protein</t>
  </si>
  <si>
    <t>malonyl-CoA: ACP transacylase</t>
  </si>
  <si>
    <t>3-ketoacyl-CoA-synthase (FAS complex)</t>
  </si>
  <si>
    <t>3-ketoacyl-ACP-synthase (FAS complex)</t>
  </si>
  <si>
    <t>Putative beta-ketoacyl synthase (FAS complex)</t>
  </si>
  <si>
    <t>3-hydroxyacyl-ACP dehydratase (FAS complex)</t>
  </si>
  <si>
    <t>3-oxoacy-[acyl carrier protein] reductase (FAS complex)</t>
  </si>
  <si>
    <t>enoyl-[acyl carrier protein] reductase (FAS complex)</t>
  </si>
  <si>
    <t>homomeric ACCase 1, predicted to be mitochondria</t>
  </si>
  <si>
    <t>3-oxoacyl CoA thiolase/acetyl-CoA acyltransferase 1 (ATO1)</t>
  </si>
  <si>
    <t>acyl-CoA oxidase</t>
  </si>
  <si>
    <t>enoyl-CoA hydratase/3-hydroxyacyl-CoA dehydrogenase</t>
  </si>
  <si>
    <t>long-chain acyl-CoA synthetase</t>
  </si>
  <si>
    <t>peroxisomal long-chain acyl-CoA transporter, ABC superfamily</t>
  </si>
  <si>
    <t>succinate dehydrogenase complex subunit 1</t>
  </si>
  <si>
    <t>succinate dehydrogenase complex subunit 2</t>
  </si>
  <si>
    <t>succinate dehydrogenase complex subunit 3</t>
  </si>
  <si>
    <t>asparagine synthetase</t>
  </si>
  <si>
    <t>aspartate aminotransferase</t>
  </si>
  <si>
    <t>glutamate synthase or glutamine oxoglutarate amidotransferase (GOGAT), ferredoxin-dependent</t>
  </si>
  <si>
    <t>glutamate synthase or glutamine oxoglutarate amidotransferase (GOGAT), NADH-dependent</t>
  </si>
  <si>
    <t>glutamine synthetase</t>
  </si>
  <si>
    <t>glutamate dehydrogenase</t>
  </si>
  <si>
    <t>starch biosynthesis</t>
  </si>
  <si>
    <t>starch degradation</t>
  </si>
  <si>
    <t>oxoglutarate dehydrogenase complex subunit</t>
  </si>
  <si>
    <t>fatty acid biosynthesis</t>
  </si>
  <si>
    <t>fatty acid beta-oxidation</t>
  </si>
  <si>
    <t>amino acid biosynthesis</t>
  </si>
  <si>
    <t>amino acid degradation</t>
  </si>
  <si>
    <t>67; 71</t>
  </si>
  <si>
    <t>Dataset S6. Expression of carbon metabolism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2">
    <xf numFmtId="0" fontId="0" fillId="0" borderId="0"/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4" applyNumberFormat="0" applyAlignment="0" applyProtection="0"/>
    <xf numFmtId="0" fontId="16" fillId="6" borderId="5" applyNumberFormat="0" applyAlignment="0" applyProtection="0"/>
    <xf numFmtId="0" fontId="17" fillId="6" borderId="4" applyNumberFormat="0" applyAlignment="0" applyProtection="0"/>
    <xf numFmtId="0" fontId="18" fillId="0" borderId="6" applyNumberFormat="0" applyFill="0" applyAlignment="0" applyProtection="0"/>
    <xf numFmtId="0" fontId="19" fillId="7" borderId="7" applyNumberFormat="0" applyAlignment="0" applyProtection="0"/>
    <xf numFmtId="0" fontId="20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23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23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23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23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23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29">
    <xf numFmtId="0" fontId="0" fillId="0" borderId="0" xfId="0"/>
    <xf numFmtId="0" fontId="24" fillId="0" borderId="0" xfId="0" applyFont="1"/>
    <xf numFmtId="0" fontId="24" fillId="0" borderId="0" xfId="0" applyFont="1" applyFill="1"/>
    <xf numFmtId="0" fontId="6" fillId="0" borderId="0" xfId="0" applyFont="1"/>
    <xf numFmtId="0" fontId="6" fillId="0" borderId="0" xfId="0" applyFont="1" applyFill="1"/>
    <xf numFmtId="2" fontId="6" fillId="0" borderId="0" xfId="0" applyNumberFormat="1" applyFont="1" applyFill="1"/>
    <xf numFmtId="0" fontId="6" fillId="0" borderId="0" xfId="0" applyFont="1" applyFill="1" applyAlignment="1">
      <alignment vertical="center"/>
    </xf>
    <xf numFmtId="2" fontId="6" fillId="0" borderId="0" xfId="0" applyNumberFormat="1" applyFont="1"/>
    <xf numFmtId="2" fontId="6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Fill="1"/>
    <xf numFmtId="2" fontId="5" fillId="0" borderId="0" xfId="0" applyNumberFormat="1" applyFont="1"/>
    <xf numFmtId="0" fontId="31" fillId="0" borderId="0" xfId="0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0" fontId="4" fillId="0" borderId="0" xfId="0" applyFont="1" applyFill="1"/>
    <xf numFmtId="2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1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63"/>
  <sheetViews>
    <sheetView tabSelected="1" zoomScale="160" zoomScaleNormal="160" zoomScalePageLayoutView="160" workbookViewId="0">
      <pane xSplit="3" ySplit="9" topLeftCell="D10" activePane="bottomRight" state="frozen"/>
      <selection pane="topRight" activeCell="D1" sqref="D1"/>
      <selection pane="bottomLeft" activeCell="A9" sqref="A9"/>
      <selection pane="bottomRight"/>
    </sheetView>
  </sheetViews>
  <sheetFormatPr baseColWidth="10" defaultColWidth="8.83203125" defaultRowHeight="16" x14ac:dyDescent="0.2"/>
  <cols>
    <col min="1" max="1" width="46" style="4" customWidth="1"/>
    <col min="2" max="2" width="14.83203125" style="4" customWidth="1"/>
    <col min="3" max="3" width="13.1640625" style="4" bestFit="1" customWidth="1"/>
    <col min="4" max="4" width="26.6640625" style="4" bestFit="1" customWidth="1"/>
    <col min="5" max="5" width="12.5" style="9" bestFit="1" customWidth="1"/>
    <col min="6" max="6" width="21" style="9" bestFit="1" customWidth="1"/>
    <col min="7" max="7" width="22" style="4" bestFit="1" customWidth="1"/>
    <col min="8" max="8" width="24.5" style="4" bestFit="1" customWidth="1"/>
    <col min="9" max="9" width="13.1640625" style="4" bestFit="1" customWidth="1"/>
    <col min="10" max="10" width="13.5" style="4" bestFit="1" customWidth="1"/>
    <col min="11" max="11" width="25" style="4" bestFit="1" customWidth="1"/>
    <col min="12" max="12" width="25.1640625" style="4" bestFit="1" customWidth="1"/>
    <col min="13" max="13" width="26.33203125" style="4" bestFit="1" customWidth="1"/>
    <col min="14" max="14" width="54.1640625" style="4" bestFit="1" customWidth="1"/>
    <col min="15" max="16384" width="8.83203125" style="4"/>
  </cols>
  <sheetData>
    <row r="2" spans="1:14" x14ac:dyDescent="0.2">
      <c r="A2" s="1" t="s">
        <v>546</v>
      </c>
    </row>
    <row r="3" spans="1:14" ht="19" x14ac:dyDescent="0.2">
      <c r="A3" s="3" t="s">
        <v>479</v>
      </c>
    </row>
    <row r="4" spans="1:14" ht="19" x14ac:dyDescent="0.2">
      <c r="A4" s="3" t="s">
        <v>478</v>
      </c>
    </row>
    <row r="5" spans="1:14" ht="19" x14ac:dyDescent="0.2">
      <c r="A5" s="3" t="s">
        <v>481</v>
      </c>
    </row>
    <row r="6" spans="1:14" ht="19" x14ac:dyDescent="0.2">
      <c r="A6" s="19" t="s">
        <v>497</v>
      </c>
    </row>
    <row r="7" spans="1:14" x14ac:dyDescent="0.2">
      <c r="A7" s="12"/>
    </row>
    <row r="9" spans="1:14" s="2" customFormat="1" ht="19" x14ac:dyDescent="0.2">
      <c r="A9" s="2" t="s">
        <v>0</v>
      </c>
      <c r="B9" s="2" t="s">
        <v>1</v>
      </c>
      <c r="C9" s="2" t="s">
        <v>468</v>
      </c>
      <c r="D9" s="2" t="s">
        <v>469</v>
      </c>
      <c r="E9" s="10" t="s">
        <v>480</v>
      </c>
      <c r="F9" s="15" t="s">
        <v>495</v>
      </c>
      <c r="G9" s="1" t="s">
        <v>474</v>
      </c>
      <c r="H9" s="1" t="s">
        <v>470</v>
      </c>
      <c r="I9" s="1" t="s">
        <v>475</v>
      </c>
      <c r="J9" s="1" t="s">
        <v>476</v>
      </c>
      <c r="K9" s="2" t="s">
        <v>452</v>
      </c>
      <c r="L9" s="2" t="s">
        <v>453</v>
      </c>
      <c r="M9" s="2" t="s">
        <v>451</v>
      </c>
      <c r="N9" s="2" t="s">
        <v>496</v>
      </c>
    </row>
    <row r="10" spans="1:14" x14ac:dyDescent="0.2">
      <c r="A10" s="21" t="s">
        <v>313</v>
      </c>
      <c r="B10" s="21" t="s">
        <v>63</v>
      </c>
      <c r="C10" s="21" t="s">
        <v>311</v>
      </c>
      <c r="D10" s="22" t="s">
        <v>312</v>
      </c>
      <c r="E10" s="23" t="s">
        <v>6</v>
      </c>
      <c r="F10" s="23">
        <v>40</v>
      </c>
      <c r="G10" s="4" t="s">
        <v>441</v>
      </c>
      <c r="H10" s="4" t="s">
        <v>15</v>
      </c>
      <c r="I10" s="5">
        <v>1474.204917</v>
      </c>
      <c r="J10" s="5">
        <v>2950.4604020000002</v>
      </c>
      <c r="K10" s="20">
        <f>SUM(I10:I16)</f>
        <v>11018.805061499999</v>
      </c>
      <c r="L10" s="20">
        <f>SUM(J10:J16)</f>
        <v>5352.0366962549997</v>
      </c>
      <c r="M10" s="20">
        <f>K10/L10</f>
        <v>2.0588059624498145</v>
      </c>
      <c r="N10" s="27" t="s">
        <v>482</v>
      </c>
    </row>
    <row r="11" spans="1:14" x14ac:dyDescent="0.2">
      <c r="A11" s="21"/>
      <c r="B11" s="21"/>
      <c r="C11" s="21"/>
      <c r="D11" s="22"/>
      <c r="E11" s="23"/>
      <c r="F11" s="23"/>
      <c r="G11" s="4" t="s">
        <v>442</v>
      </c>
      <c r="H11" s="4" t="s">
        <v>471</v>
      </c>
      <c r="I11" s="5">
        <v>467.9691029</v>
      </c>
      <c r="J11" s="5">
        <v>111.0106603</v>
      </c>
      <c r="K11" s="20"/>
      <c r="L11" s="20"/>
      <c r="M11" s="20"/>
      <c r="N11" s="23"/>
    </row>
    <row r="12" spans="1:14" x14ac:dyDescent="0.2">
      <c r="A12" s="21"/>
      <c r="B12" s="21"/>
      <c r="C12" s="21"/>
      <c r="D12" s="22"/>
      <c r="E12" s="23"/>
      <c r="F12" s="23"/>
      <c r="G12" s="4" t="s">
        <v>443</v>
      </c>
      <c r="H12" s="4" t="s">
        <v>467</v>
      </c>
      <c r="I12" s="5">
        <v>1642.832467</v>
      </c>
      <c r="J12" s="5">
        <v>175.00774469999999</v>
      </c>
      <c r="K12" s="20"/>
      <c r="L12" s="20"/>
      <c r="M12" s="20"/>
      <c r="N12" s="23"/>
    </row>
    <row r="13" spans="1:14" x14ac:dyDescent="0.2">
      <c r="A13" s="21"/>
      <c r="B13" s="21"/>
      <c r="C13" s="21"/>
      <c r="D13" s="22"/>
      <c r="E13" s="23"/>
      <c r="F13" s="23"/>
      <c r="G13" s="4" t="s">
        <v>444</v>
      </c>
      <c r="H13" s="4" t="s">
        <v>467</v>
      </c>
      <c r="I13" s="5">
        <v>724.47253360000002</v>
      </c>
      <c r="J13" s="5">
        <v>0.57229185500000002</v>
      </c>
      <c r="K13" s="20"/>
      <c r="L13" s="20"/>
      <c r="M13" s="20"/>
      <c r="N13" s="23"/>
    </row>
    <row r="14" spans="1:14" x14ac:dyDescent="0.2">
      <c r="A14" s="21"/>
      <c r="B14" s="21"/>
      <c r="C14" s="21"/>
      <c r="D14" s="22"/>
      <c r="E14" s="23"/>
      <c r="F14" s="23"/>
      <c r="G14" s="4" t="s">
        <v>445</v>
      </c>
      <c r="H14" s="4" t="s">
        <v>471</v>
      </c>
      <c r="I14" s="5">
        <v>2768.9727309999998</v>
      </c>
      <c r="J14" s="5">
        <v>887.98972790000005</v>
      </c>
      <c r="K14" s="20"/>
      <c r="L14" s="20"/>
      <c r="M14" s="20"/>
      <c r="N14" s="23"/>
    </row>
    <row r="15" spans="1:14" x14ac:dyDescent="0.2">
      <c r="A15" s="21"/>
      <c r="B15" s="21"/>
      <c r="C15" s="21"/>
      <c r="D15" s="22"/>
      <c r="E15" s="23"/>
      <c r="F15" s="23"/>
      <c r="G15" s="4" t="s">
        <v>446</v>
      </c>
      <c r="H15" s="4" t="s">
        <v>7</v>
      </c>
      <c r="I15" s="5">
        <v>1742.598092</v>
      </c>
      <c r="J15" s="5">
        <v>811.26415550000002</v>
      </c>
      <c r="K15" s="20"/>
      <c r="L15" s="20"/>
      <c r="M15" s="20"/>
      <c r="N15" s="23"/>
    </row>
    <row r="16" spans="1:14" x14ac:dyDescent="0.2">
      <c r="A16" s="21"/>
      <c r="B16" s="21"/>
      <c r="C16" s="21"/>
      <c r="D16" s="22"/>
      <c r="E16" s="23"/>
      <c r="F16" s="23"/>
      <c r="G16" s="4" t="s">
        <v>447</v>
      </c>
      <c r="H16" s="4" t="s">
        <v>467</v>
      </c>
      <c r="I16" s="5">
        <v>2197.7552179999998</v>
      </c>
      <c r="J16" s="5">
        <v>415.73171400000001</v>
      </c>
      <c r="K16" s="20"/>
      <c r="L16" s="20"/>
      <c r="M16" s="20"/>
      <c r="N16" s="23"/>
    </row>
    <row r="17" spans="1:14" x14ac:dyDescent="0.2">
      <c r="A17" s="4" t="s">
        <v>86</v>
      </c>
      <c r="B17" s="4" t="s">
        <v>63</v>
      </c>
      <c r="C17" s="4" t="s">
        <v>84</v>
      </c>
      <c r="D17" s="4" t="s">
        <v>85</v>
      </c>
      <c r="E17" s="9" t="s">
        <v>6</v>
      </c>
      <c r="F17" s="9">
        <v>40</v>
      </c>
      <c r="G17" s="4" t="s">
        <v>338</v>
      </c>
      <c r="H17" s="4" t="s">
        <v>15</v>
      </c>
      <c r="I17" s="5">
        <v>3529.8457539999999</v>
      </c>
      <c r="J17" s="5">
        <v>2364.7368289999999</v>
      </c>
      <c r="K17" s="6"/>
      <c r="L17" s="6"/>
      <c r="M17" s="6"/>
      <c r="N17" s="6"/>
    </row>
    <row r="18" spans="1:14" x14ac:dyDescent="0.2">
      <c r="A18" s="18" t="s">
        <v>498</v>
      </c>
      <c r="B18" s="4" t="s">
        <v>63</v>
      </c>
      <c r="C18" s="4" t="s">
        <v>64</v>
      </c>
      <c r="D18" s="4" t="s">
        <v>65</v>
      </c>
      <c r="E18" s="9" t="s">
        <v>6</v>
      </c>
      <c r="F18" s="9">
        <v>40</v>
      </c>
      <c r="G18" s="4" t="s">
        <v>336</v>
      </c>
      <c r="H18" s="4" t="s">
        <v>15</v>
      </c>
      <c r="I18" s="5">
        <v>9279.7949050000007</v>
      </c>
      <c r="J18" s="5">
        <v>10633.402840000001</v>
      </c>
      <c r="K18" s="6"/>
      <c r="L18" s="6"/>
      <c r="M18" s="6"/>
      <c r="N18" s="6"/>
    </row>
    <row r="19" spans="1:14" x14ac:dyDescent="0.2">
      <c r="A19" s="4" t="s">
        <v>68</v>
      </c>
      <c r="B19" s="4" t="s">
        <v>63</v>
      </c>
      <c r="C19" s="4" t="s">
        <v>66</v>
      </c>
      <c r="D19" s="4" t="s">
        <v>67</v>
      </c>
      <c r="E19" s="9" t="s">
        <v>6</v>
      </c>
      <c r="F19" s="9">
        <v>40</v>
      </c>
      <c r="G19" s="4" t="s">
        <v>345</v>
      </c>
      <c r="H19" s="4" t="s">
        <v>467</v>
      </c>
      <c r="I19" s="5">
        <v>79.425073060000003</v>
      </c>
      <c r="J19" s="5">
        <v>3.7490861120000001</v>
      </c>
      <c r="K19" s="6"/>
      <c r="L19" s="6"/>
      <c r="M19" s="6"/>
      <c r="N19" s="6"/>
    </row>
    <row r="20" spans="1:14" x14ac:dyDescent="0.2">
      <c r="A20" s="4" t="s">
        <v>71</v>
      </c>
      <c r="B20" s="4" t="s">
        <v>63</v>
      </c>
      <c r="C20" s="4" t="s">
        <v>69</v>
      </c>
      <c r="D20" s="4" t="s">
        <v>70</v>
      </c>
      <c r="E20" s="9" t="s">
        <v>6</v>
      </c>
      <c r="F20" s="9">
        <v>40</v>
      </c>
      <c r="G20" s="4" t="s">
        <v>334</v>
      </c>
      <c r="H20" s="4" t="s">
        <v>7</v>
      </c>
      <c r="I20" s="5">
        <v>269.03131960000002</v>
      </c>
      <c r="J20" s="5">
        <v>125.4879722</v>
      </c>
      <c r="K20" s="20">
        <f>SUM(I20:I21)</f>
        <v>9792.1816016000012</v>
      </c>
      <c r="L20" s="20">
        <f>SUM(J20:J21)</f>
        <v>11161.171492200001</v>
      </c>
      <c r="M20" s="20">
        <f>L20/K20</f>
        <v>1.1398043813215548</v>
      </c>
      <c r="N20" s="23">
        <v>40</v>
      </c>
    </row>
    <row r="21" spans="1:14" x14ac:dyDescent="0.2">
      <c r="A21" s="4" t="s">
        <v>71</v>
      </c>
      <c r="B21" s="4" t="s">
        <v>63</v>
      </c>
      <c r="C21" s="4" t="s">
        <v>72</v>
      </c>
      <c r="D21" s="4" t="s">
        <v>73</v>
      </c>
      <c r="E21" s="9" t="s">
        <v>6</v>
      </c>
      <c r="F21" s="9">
        <v>40</v>
      </c>
      <c r="G21" s="4" t="s">
        <v>335</v>
      </c>
      <c r="H21" s="4" t="s">
        <v>15</v>
      </c>
      <c r="I21" s="5">
        <v>9523.1502820000005</v>
      </c>
      <c r="J21" s="5">
        <v>11035.68352</v>
      </c>
      <c r="K21" s="20"/>
      <c r="L21" s="20"/>
      <c r="M21" s="20"/>
      <c r="N21" s="23"/>
    </row>
    <row r="22" spans="1:14" x14ac:dyDescent="0.2">
      <c r="A22" s="4" t="s">
        <v>103</v>
      </c>
      <c r="B22" s="4" t="s">
        <v>63</v>
      </c>
      <c r="C22" s="4" t="s">
        <v>104</v>
      </c>
      <c r="D22" s="4" t="s">
        <v>105</v>
      </c>
      <c r="E22" s="9" t="s">
        <v>6</v>
      </c>
      <c r="F22" s="9">
        <v>40</v>
      </c>
      <c r="G22" s="4" t="s">
        <v>337</v>
      </c>
      <c r="H22" s="4" t="s">
        <v>7</v>
      </c>
      <c r="I22" s="5">
        <v>855.5674454</v>
      </c>
      <c r="J22" s="5">
        <v>428.72586109999997</v>
      </c>
      <c r="K22" s="6"/>
      <c r="L22" s="6"/>
      <c r="M22" s="6"/>
      <c r="N22" s="6"/>
    </row>
    <row r="23" spans="1:14" x14ac:dyDescent="0.2">
      <c r="A23" s="4" t="s">
        <v>89</v>
      </c>
      <c r="B23" s="4" t="s">
        <v>63</v>
      </c>
      <c r="C23" s="4" t="s">
        <v>87</v>
      </c>
      <c r="D23" s="4" t="s">
        <v>88</v>
      </c>
      <c r="E23" s="9" t="s">
        <v>6</v>
      </c>
      <c r="F23" s="9">
        <v>40</v>
      </c>
      <c r="G23" s="4" t="s">
        <v>341</v>
      </c>
      <c r="H23" s="4" t="s">
        <v>7</v>
      </c>
      <c r="I23" s="5">
        <v>1337.490239</v>
      </c>
      <c r="J23" s="5">
        <v>637.53937169999995</v>
      </c>
      <c r="K23" s="6"/>
      <c r="L23" s="6"/>
      <c r="M23" s="6"/>
      <c r="N23" s="6"/>
    </row>
    <row r="24" spans="1:14" x14ac:dyDescent="0.2">
      <c r="A24" s="4" t="s">
        <v>83</v>
      </c>
      <c r="B24" s="4" t="s">
        <v>63</v>
      </c>
      <c r="C24" s="4" t="s">
        <v>81</v>
      </c>
      <c r="D24" s="4" t="s">
        <v>82</v>
      </c>
      <c r="E24" s="9" t="s">
        <v>6</v>
      </c>
      <c r="F24" s="9">
        <v>40</v>
      </c>
      <c r="G24" s="4" t="s">
        <v>339</v>
      </c>
      <c r="H24" s="4" t="s">
        <v>15</v>
      </c>
      <c r="I24" s="5">
        <v>4667.4277750000001</v>
      </c>
      <c r="J24" s="5">
        <v>3248.8054470000002</v>
      </c>
      <c r="K24" s="6"/>
      <c r="L24" s="6"/>
      <c r="M24" s="6"/>
      <c r="N24" s="6"/>
    </row>
    <row r="25" spans="1:14" x14ac:dyDescent="0.2">
      <c r="A25" s="4" t="s">
        <v>76</v>
      </c>
      <c r="B25" s="4" t="s">
        <v>63</v>
      </c>
      <c r="C25" s="4" t="s">
        <v>74</v>
      </c>
      <c r="D25" s="4" t="s">
        <v>75</v>
      </c>
      <c r="E25" s="9" t="s">
        <v>6</v>
      </c>
      <c r="F25" s="9">
        <v>40</v>
      </c>
      <c r="G25" s="4" t="s">
        <v>344</v>
      </c>
      <c r="H25" s="4" t="s">
        <v>7</v>
      </c>
      <c r="I25" s="5">
        <v>1996.684483</v>
      </c>
      <c r="J25" s="5">
        <v>1006.460799</v>
      </c>
      <c r="K25" s="6"/>
      <c r="L25" s="6"/>
      <c r="M25" s="6"/>
      <c r="N25" s="6"/>
    </row>
    <row r="26" spans="1:14" x14ac:dyDescent="0.2">
      <c r="A26" s="4" t="s">
        <v>80</v>
      </c>
      <c r="B26" s="4" t="s">
        <v>63</v>
      </c>
      <c r="C26" s="4" t="s">
        <v>78</v>
      </c>
      <c r="D26" s="4" t="s">
        <v>79</v>
      </c>
      <c r="E26" s="9" t="s">
        <v>6</v>
      </c>
      <c r="F26" s="9">
        <v>40</v>
      </c>
      <c r="G26" s="4" t="s">
        <v>340</v>
      </c>
      <c r="H26" s="4" t="s">
        <v>471</v>
      </c>
      <c r="I26" s="5">
        <v>1133.3428039999999</v>
      </c>
      <c r="J26" s="5">
        <v>345.86177370000001</v>
      </c>
      <c r="K26" s="6"/>
      <c r="L26" s="6"/>
      <c r="M26" s="6"/>
      <c r="N26" s="6"/>
    </row>
    <row r="27" spans="1:14" x14ac:dyDescent="0.2">
      <c r="A27" s="4" t="s">
        <v>90</v>
      </c>
      <c r="B27" s="4" t="s">
        <v>63</v>
      </c>
      <c r="C27" s="4" t="s">
        <v>90</v>
      </c>
      <c r="D27" s="4" t="s">
        <v>91</v>
      </c>
      <c r="E27" s="9" t="s">
        <v>6</v>
      </c>
      <c r="F27" s="9">
        <v>40</v>
      </c>
      <c r="G27" s="4" t="s">
        <v>333</v>
      </c>
      <c r="H27" s="4" t="s">
        <v>15</v>
      </c>
      <c r="I27" s="5">
        <v>6940.516447</v>
      </c>
      <c r="J27" s="5">
        <v>4445.4528</v>
      </c>
      <c r="K27" s="5"/>
      <c r="L27" s="5"/>
      <c r="M27" s="5"/>
      <c r="N27" s="6"/>
    </row>
    <row r="28" spans="1:14" x14ac:dyDescent="0.2">
      <c r="A28" s="4" t="s">
        <v>97</v>
      </c>
      <c r="B28" s="4" t="s">
        <v>63</v>
      </c>
      <c r="C28" s="4" t="s">
        <v>95</v>
      </c>
      <c r="D28" s="4" t="s">
        <v>96</v>
      </c>
      <c r="E28" s="9" t="s">
        <v>10</v>
      </c>
      <c r="F28" s="9">
        <v>40</v>
      </c>
      <c r="G28" s="4" t="s">
        <v>342</v>
      </c>
      <c r="H28" s="4" t="s">
        <v>7</v>
      </c>
      <c r="I28" s="5">
        <v>21.62186316</v>
      </c>
      <c r="J28" s="5">
        <v>11.604183470000001</v>
      </c>
      <c r="K28" s="6"/>
      <c r="L28" s="6"/>
      <c r="M28" s="6"/>
      <c r="N28" s="6"/>
    </row>
    <row r="29" spans="1:14" x14ac:dyDescent="0.2">
      <c r="A29" s="4" t="s">
        <v>94</v>
      </c>
      <c r="B29" s="4" t="s">
        <v>63</v>
      </c>
      <c r="C29" s="4" t="s">
        <v>92</v>
      </c>
      <c r="D29" s="4" t="s">
        <v>93</v>
      </c>
      <c r="E29" s="9" t="s">
        <v>6</v>
      </c>
      <c r="F29" s="9">
        <v>40</v>
      </c>
      <c r="G29" s="4" t="s">
        <v>343</v>
      </c>
      <c r="H29" s="4" t="s">
        <v>471</v>
      </c>
      <c r="I29" s="5">
        <v>1570.16371</v>
      </c>
      <c r="J29" s="5">
        <v>529.5071974</v>
      </c>
      <c r="K29" s="6"/>
      <c r="L29" s="6"/>
      <c r="M29" s="6"/>
      <c r="N29" s="6"/>
    </row>
    <row r="30" spans="1:14" x14ac:dyDescent="0.2">
      <c r="I30" s="5"/>
      <c r="J30" s="5"/>
      <c r="K30" s="6"/>
      <c r="L30" s="6"/>
      <c r="M30" s="6"/>
      <c r="N30" s="6"/>
    </row>
    <row r="31" spans="1:14" x14ac:dyDescent="0.2">
      <c r="A31" s="18" t="s">
        <v>502</v>
      </c>
      <c r="B31" s="4" t="s">
        <v>538</v>
      </c>
      <c r="C31" s="4" t="s">
        <v>188</v>
      </c>
      <c r="D31" s="4" t="s">
        <v>189</v>
      </c>
      <c r="E31" s="9" t="s">
        <v>6</v>
      </c>
      <c r="F31" s="9">
        <v>52</v>
      </c>
      <c r="G31" s="4" t="s">
        <v>398</v>
      </c>
      <c r="H31" s="4" t="s">
        <v>471</v>
      </c>
      <c r="I31" s="5">
        <v>208.32257820000001</v>
      </c>
      <c r="J31" s="5">
        <v>47.32022654</v>
      </c>
      <c r="K31" s="6"/>
      <c r="L31" s="6"/>
      <c r="M31" s="6"/>
      <c r="N31" s="6"/>
    </row>
    <row r="32" spans="1:14" x14ac:dyDescent="0.2">
      <c r="A32" s="18" t="s">
        <v>501</v>
      </c>
      <c r="B32" s="4" t="s">
        <v>538</v>
      </c>
      <c r="C32" s="4" t="s">
        <v>185</v>
      </c>
      <c r="D32" s="4" t="s">
        <v>186</v>
      </c>
      <c r="E32" s="9" t="s">
        <v>6</v>
      </c>
      <c r="F32" s="9">
        <v>52</v>
      </c>
      <c r="G32" s="4" t="s">
        <v>397</v>
      </c>
      <c r="H32" s="4" t="s">
        <v>7</v>
      </c>
      <c r="I32" s="5">
        <v>180.78074090000001</v>
      </c>
      <c r="J32" s="5">
        <v>89.233788500000003</v>
      </c>
      <c r="K32" s="20">
        <f>SUM(I32:I33)</f>
        <v>182.33754140500002</v>
      </c>
      <c r="L32" s="20">
        <f>SUM(J32:J33)</f>
        <v>90.000954086000007</v>
      </c>
      <c r="M32" s="20">
        <f>K32/L32</f>
        <v>2.0259512052590933</v>
      </c>
      <c r="N32" s="23">
        <v>50</v>
      </c>
    </row>
    <row r="33" spans="1:14" x14ac:dyDescent="0.2">
      <c r="A33" s="18" t="s">
        <v>501</v>
      </c>
      <c r="B33" s="4" t="s">
        <v>538</v>
      </c>
      <c r="C33" s="4" t="s">
        <v>187</v>
      </c>
      <c r="D33" s="4" t="s">
        <v>129</v>
      </c>
      <c r="E33" s="9" t="s">
        <v>6</v>
      </c>
      <c r="F33" s="9">
        <v>52</v>
      </c>
      <c r="G33" s="4" t="s">
        <v>374</v>
      </c>
      <c r="H33" s="4" t="s">
        <v>7</v>
      </c>
      <c r="I33" s="5">
        <v>1.556800505</v>
      </c>
      <c r="J33" s="5">
        <v>0.76716558599999995</v>
      </c>
      <c r="K33" s="20"/>
      <c r="L33" s="20"/>
      <c r="M33" s="20"/>
      <c r="N33" s="23"/>
    </row>
    <row r="34" spans="1:14" x14ac:dyDescent="0.2">
      <c r="A34" s="4" t="s">
        <v>223</v>
      </c>
      <c r="B34" s="4" t="s">
        <v>538</v>
      </c>
      <c r="C34" s="4" t="s">
        <v>221</v>
      </c>
      <c r="D34" s="4" t="s">
        <v>222</v>
      </c>
      <c r="E34" s="9" t="s">
        <v>6</v>
      </c>
      <c r="F34" s="11">
        <v>50</v>
      </c>
      <c r="G34" s="4" t="s">
        <v>391</v>
      </c>
      <c r="H34" s="4" t="s">
        <v>471</v>
      </c>
      <c r="I34" s="5">
        <v>295.22183760000001</v>
      </c>
      <c r="J34" s="5">
        <v>103.5085108</v>
      </c>
      <c r="K34" s="6"/>
      <c r="L34" s="6"/>
      <c r="M34" s="6"/>
      <c r="N34" s="6"/>
    </row>
    <row r="35" spans="1:14" x14ac:dyDescent="0.2">
      <c r="A35" s="4" t="s">
        <v>458</v>
      </c>
      <c r="B35" s="4" t="s">
        <v>538</v>
      </c>
      <c r="C35" s="3" t="s">
        <v>459</v>
      </c>
      <c r="D35" s="3" t="s">
        <v>460</v>
      </c>
      <c r="E35" s="11" t="s">
        <v>14</v>
      </c>
      <c r="F35" s="11">
        <v>50</v>
      </c>
      <c r="G35" s="3" t="s">
        <v>464</v>
      </c>
      <c r="H35" s="3" t="s">
        <v>467</v>
      </c>
      <c r="I35" s="7">
        <v>5.5969088219999996</v>
      </c>
      <c r="J35" s="7">
        <v>0.29603190000000001</v>
      </c>
      <c r="K35" s="6"/>
      <c r="L35" s="6"/>
      <c r="M35" s="6"/>
      <c r="N35" s="6"/>
    </row>
    <row r="36" spans="1:14" x14ac:dyDescent="0.2">
      <c r="A36" s="4" t="s">
        <v>466</v>
      </c>
      <c r="B36" s="4" t="s">
        <v>538</v>
      </c>
      <c r="C36" s="3" t="s">
        <v>461</v>
      </c>
      <c r="D36" s="3" t="s">
        <v>462</v>
      </c>
      <c r="E36" s="11" t="s">
        <v>6</v>
      </c>
      <c r="F36" s="9" t="s">
        <v>463</v>
      </c>
      <c r="G36" s="3" t="s">
        <v>465</v>
      </c>
      <c r="H36" s="3" t="s">
        <v>145</v>
      </c>
      <c r="I36" s="7">
        <v>2.2720890000000001E-2</v>
      </c>
      <c r="J36" s="7">
        <v>2.4161278000000001E-2</v>
      </c>
      <c r="K36" s="6"/>
      <c r="L36" s="6"/>
      <c r="M36" s="6"/>
      <c r="N36" s="6"/>
    </row>
    <row r="37" spans="1:14" x14ac:dyDescent="0.2">
      <c r="A37" s="4" t="s">
        <v>208</v>
      </c>
      <c r="B37" s="4" t="s">
        <v>538</v>
      </c>
      <c r="C37" s="4" t="s">
        <v>206</v>
      </c>
      <c r="D37" s="4" t="s">
        <v>207</v>
      </c>
      <c r="E37" s="9" t="s">
        <v>6</v>
      </c>
      <c r="F37" s="9">
        <v>49</v>
      </c>
      <c r="G37" s="4" t="s">
        <v>392</v>
      </c>
      <c r="H37" s="4" t="s">
        <v>7</v>
      </c>
      <c r="I37" s="5">
        <v>273.0947218</v>
      </c>
      <c r="J37" s="5">
        <v>124.00307669999999</v>
      </c>
      <c r="K37" s="6"/>
      <c r="L37" s="6"/>
      <c r="M37" s="6"/>
      <c r="N37" s="6"/>
    </row>
    <row r="38" spans="1:14" x14ac:dyDescent="0.2">
      <c r="A38" s="18" t="s">
        <v>503</v>
      </c>
      <c r="B38" s="4" t="s">
        <v>538</v>
      </c>
      <c r="C38" s="4" t="s">
        <v>196</v>
      </c>
      <c r="D38" s="4" t="s">
        <v>197</v>
      </c>
      <c r="E38" s="9" t="s">
        <v>6</v>
      </c>
      <c r="F38" s="9">
        <v>52</v>
      </c>
      <c r="G38" s="4" t="s">
        <v>399</v>
      </c>
      <c r="H38" s="4" t="s">
        <v>467</v>
      </c>
      <c r="I38" s="5">
        <v>5.6160432499999997</v>
      </c>
      <c r="J38" s="5">
        <v>0.80999842600000005</v>
      </c>
      <c r="K38" s="6"/>
      <c r="L38" s="6"/>
      <c r="M38" s="6"/>
      <c r="N38" s="6"/>
    </row>
    <row r="39" spans="1:14" x14ac:dyDescent="0.2">
      <c r="A39" s="18" t="s">
        <v>503</v>
      </c>
      <c r="B39" s="4" t="s">
        <v>538</v>
      </c>
      <c r="C39" s="4" t="s">
        <v>198</v>
      </c>
      <c r="D39" s="4" t="s">
        <v>199</v>
      </c>
      <c r="E39" s="9" t="s">
        <v>6</v>
      </c>
      <c r="F39" s="9">
        <v>52</v>
      </c>
      <c r="G39" s="4" t="s">
        <v>400</v>
      </c>
      <c r="H39" s="4" t="s">
        <v>15</v>
      </c>
      <c r="I39" s="5">
        <v>25.101685610000001</v>
      </c>
      <c r="J39" s="5">
        <v>32.145104179999997</v>
      </c>
      <c r="K39" s="20">
        <f>SUM(I39:I41)</f>
        <v>44.704529903000001</v>
      </c>
      <c r="L39" s="20">
        <f>SUM(J39:J41)</f>
        <v>44.125580620000001</v>
      </c>
      <c r="M39" s="20">
        <f>K39/L39</f>
        <v>1.0131204909910601</v>
      </c>
      <c r="N39" s="23">
        <v>50</v>
      </c>
    </row>
    <row r="40" spans="1:14" x14ac:dyDescent="0.2">
      <c r="A40" s="18" t="s">
        <v>503</v>
      </c>
      <c r="B40" s="4" t="s">
        <v>538</v>
      </c>
      <c r="C40" s="4" t="s">
        <v>200</v>
      </c>
      <c r="D40" s="4" t="s">
        <v>201</v>
      </c>
      <c r="E40" s="9" t="s">
        <v>6</v>
      </c>
      <c r="F40" s="9">
        <v>52</v>
      </c>
      <c r="G40" s="4" t="s">
        <v>401</v>
      </c>
      <c r="H40" s="4" t="s">
        <v>15</v>
      </c>
      <c r="I40" s="5">
        <v>17.845292990000001</v>
      </c>
      <c r="J40" s="5">
        <v>10.603926080000001</v>
      </c>
      <c r="K40" s="23"/>
      <c r="L40" s="23"/>
      <c r="M40" s="20"/>
      <c r="N40" s="23"/>
    </row>
    <row r="41" spans="1:14" x14ac:dyDescent="0.2">
      <c r="A41" s="18" t="s">
        <v>503</v>
      </c>
      <c r="B41" s="4" t="s">
        <v>538</v>
      </c>
      <c r="C41" s="4" t="s">
        <v>202</v>
      </c>
      <c r="D41" s="4" t="s">
        <v>203</v>
      </c>
      <c r="E41" s="9" t="s">
        <v>10</v>
      </c>
      <c r="F41" s="9">
        <v>52</v>
      </c>
      <c r="G41" s="4" t="s">
        <v>402</v>
      </c>
      <c r="H41" s="4" t="s">
        <v>15</v>
      </c>
      <c r="I41" s="5">
        <v>1.7575513030000001</v>
      </c>
      <c r="J41" s="5">
        <v>1.37655036</v>
      </c>
      <c r="K41" s="23"/>
      <c r="L41" s="23"/>
      <c r="M41" s="20"/>
      <c r="N41" s="23"/>
    </row>
    <row r="42" spans="1:14" x14ac:dyDescent="0.2">
      <c r="A42" s="4" t="s">
        <v>211</v>
      </c>
      <c r="B42" s="4" t="s">
        <v>538</v>
      </c>
      <c r="C42" s="4" t="s">
        <v>209</v>
      </c>
      <c r="D42" s="4" t="s">
        <v>210</v>
      </c>
      <c r="E42" s="9" t="s">
        <v>6</v>
      </c>
      <c r="F42" s="9">
        <v>49</v>
      </c>
      <c r="G42" s="4" t="s">
        <v>406</v>
      </c>
      <c r="H42" s="4" t="s">
        <v>471</v>
      </c>
      <c r="I42" s="5">
        <v>576.37187159999996</v>
      </c>
      <c r="J42" s="5">
        <v>165.33100959999999</v>
      </c>
      <c r="K42" s="8"/>
      <c r="L42" s="8"/>
      <c r="M42" s="8"/>
      <c r="N42" s="6"/>
    </row>
    <row r="43" spans="1:14" x14ac:dyDescent="0.2">
      <c r="A43" s="4" t="s">
        <v>214</v>
      </c>
      <c r="B43" s="4" t="s">
        <v>538</v>
      </c>
      <c r="C43" s="4" t="s">
        <v>212</v>
      </c>
      <c r="D43" s="4" t="s">
        <v>213</v>
      </c>
      <c r="E43" s="9" t="s">
        <v>6</v>
      </c>
      <c r="F43" s="9">
        <v>49</v>
      </c>
      <c r="G43" s="4" t="s">
        <v>393</v>
      </c>
      <c r="H43" s="4" t="s">
        <v>471</v>
      </c>
      <c r="I43" s="5">
        <v>98.462991619999997</v>
      </c>
      <c r="J43" s="5">
        <v>28.328947360000001</v>
      </c>
      <c r="K43" s="6"/>
      <c r="L43" s="6"/>
      <c r="M43" s="6"/>
      <c r="N43" s="6"/>
    </row>
    <row r="44" spans="1:14" x14ac:dyDescent="0.2">
      <c r="A44" s="18" t="s">
        <v>504</v>
      </c>
      <c r="B44" s="4" t="s">
        <v>538</v>
      </c>
      <c r="C44" s="4" t="s">
        <v>190</v>
      </c>
      <c r="D44" s="4" t="s">
        <v>191</v>
      </c>
      <c r="E44" s="9" t="s">
        <v>14</v>
      </c>
      <c r="F44" s="9">
        <v>52</v>
      </c>
      <c r="G44" s="4" t="s">
        <v>403</v>
      </c>
      <c r="H44" s="4" t="s">
        <v>7</v>
      </c>
      <c r="I44" s="5">
        <v>16.776384530000001</v>
      </c>
      <c r="J44" s="5">
        <v>7.0966118580000002</v>
      </c>
      <c r="K44" s="20">
        <f>SUM(I44:I46)</f>
        <v>103.04672322</v>
      </c>
      <c r="L44" s="20">
        <f>SUM(J44:J46)</f>
        <v>25.485846776999999</v>
      </c>
      <c r="M44" s="20">
        <f>K44/L44</f>
        <v>4.0432921111726889</v>
      </c>
      <c r="N44" s="23">
        <v>50</v>
      </c>
    </row>
    <row r="45" spans="1:14" x14ac:dyDescent="0.2">
      <c r="A45" s="18" t="s">
        <v>504</v>
      </c>
      <c r="B45" s="4" t="s">
        <v>538</v>
      </c>
      <c r="C45" s="4" t="s">
        <v>192</v>
      </c>
      <c r="D45" s="4" t="s">
        <v>193</v>
      </c>
      <c r="E45" s="9" t="s">
        <v>6</v>
      </c>
      <c r="F45" s="9">
        <v>52</v>
      </c>
      <c r="G45" s="4" t="s">
        <v>404</v>
      </c>
      <c r="H45" s="4" t="s">
        <v>7</v>
      </c>
      <c r="I45" s="5">
        <v>8.5439798699999994</v>
      </c>
      <c r="J45" s="5">
        <v>4.6263235290000004</v>
      </c>
      <c r="K45" s="20"/>
      <c r="L45" s="20"/>
      <c r="M45" s="20"/>
      <c r="N45" s="23"/>
    </row>
    <row r="46" spans="1:14" x14ac:dyDescent="0.2">
      <c r="A46" s="18" t="s">
        <v>504</v>
      </c>
      <c r="B46" s="4" t="s">
        <v>538</v>
      </c>
      <c r="C46" s="4" t="s">
        <v>194</v>
      </c>
      <c r="D46" s="4" t="s">
        <v>195</v>
      </c>
      <c r="E46" s="9" t="s">
        <v>6</v>
      </c>
      <c r="F46" s="9">
        <v>52</v>
      </c>
      <c r="G46" s="4" t="s">
        <v>405</v>
      </c>
      <c r="H46" s="4" t="s">
        <v>467</v>
      </c>
      <c r="I46" s="5">
        <v>77.726358820000002</v>
      </c>
      <c r="J46" s="5">
        <v>13.762911389999999</v>
      </c>
      <c r="K46" s="20"/>
      <c r="L46" s="20"/>
      <c r="M46" s="20"/>
      <c r="N46" s="23"/>
    </row>
    <row r="47" spans="1:14" x14ac:dyDescent="0.2">
      <c r="A47" s="18" t="s">
        <v>499</v>
      </c>
      <c r="B47" s="4" t="s">
        <v>538</v>
      </c>
      <c r="C47" s="4" t="s">
        <v>215</v>
      </c>
      <c r="D47" s="4" t="s">
        <v>216</v>
      </c>
      <c r="E47" s="9" t="s">
        <v>6</v>
      </c>
      <c r="F47" s="9">
        <v>51</v>
      </c>
      <c r="G47" s="4" t="s">
        <v>394</v>
      </c>
      <c r="H47" s="4" t="s">
        <v>15</v>
      </c>
      <c r="I47" s="5">
        <v>11.80329484</v>
      </c>
      <c r="J47" s="5">
        <v>7.9397400579999999</v>
      </c>
      <c r="K47" s="20">
        <f>SUM(I47:I49)</f>
        <v>41.420145492000003</v>
      </c>
      <c r="L47" s="20">
        <f>SUM(J47:J49)</f>
        <v>22.036454364000001</v>
      </c>
      <c r="M47" s="20">
        <f>K47/L47</f>
        <v>1.8796193256781952</v>
      </c>
      <c r="N47" s="23">
        <v>50</v>
      </c>
    </row>
    <row r="48" spans="1:14" x14ac:dyDescent="0.2">
      <c r="A48" s="18" t="s">
        <v>500</v>
      </c>
      <c r="B48" s="4" t="s">
        <v>538</v>
      </c>
      <c r="C48" s="4" t="s">
        <v>219</v>
      </c>
      <c r="D48" s="4" t="s">
        <v>220</v>
      </c>
      <c r="E48" s="9" t="s">
        <v>6</v>
      </c>
      <c r="F48" s="9">
        <v>51</v>
      </c>
      <c r="G48" s="4" t="s">
        <v>395</v>
      </c>
      <c r="H48" s="4" t="s">
        <v>15</v>
      </c>
      <c r="I48" s="5">
        <v>9.2163094319999992</v>
      </c>
      <c r="J48" s="5">
        <v>9.0501660370000003</v>
      </c>
      <c r="K48" s="20"/>
      <c r="L48" s="20"/>
      <c r="M48" s="20"/>
      <c r="N48" s="23"/>
    </row>
    <row r="49" spans="1:14" x14ac:dyDescent="0.2">
      <c r="A49" s="18" t="s">
        <v>499</v>
      </c>
      <c r="B49" s="4" t="s">
        <v>538</v>
      </c>
      <c r="C49" s="4" t="s">
        <v>217</v>
      </c>
      <c r="D49" s="4" t="s">
        <v>218</v>
      </c>
      <c r="E49" s="9" t="s">
        <v>6</v>
      </c>
      <c r="F49" s="9">
        <v>51</v>
      </c>
      <c r="G49" s="4" t="s">
        <v>396</v>
      </c>
      <c r="H49" s="4" t="s">
        <v>471</v>
      </c>
      <c r="I49" s="5">
        <v>20.400541220000001</v>
      </c>
      <c r="J49" s="5">
        <v>5.0465482689999996</v>
      </c>
      <c r="K49" s="20"/>
      <c r="L49" s="20"/>
      <c r="M49" s="20"/>
      <c r="N49" s="23"/>
    </row>
    <row r="50" spans="1:14" x14ac:dyDescent="0.2">
      <c r="A50" s="18" t="s">
        <v>252</v>
      </c>
      <c r="B50" s="4" t="s">
        <v>538</v>
      </c>
      <c r="C50" s="18" t="s">
        <v>204</v>
      </c>
      <c r="D50" s="4" t="s">
        <v>205</v>
      </c>
      <c r="E50" s="9" t="s">
        <v>6</v>
      </c>
      <c r="F50" s="9">
        <v>49</v>
      </c>
      <c r="G50" s="4" t="s">
        <v>390</v>
      </c>
      <c r="H50" s="4" t="s">
        <v>7</v>
      </c>
      <c r="I50" s="5">
        <v>7.0079398499999996</v>
      </c>
      <c r="J50" s="5">
        <v>3.4621536150000001</v>
      </c>
      <c r="K50" s="6"/>
      <c r="L50" s="6"/>
      <c r="M50" s="6"/>
      <c r="N50" s="6"/>
    </row>
    <row r="51" spans="1:14" x14ac:dyDescent="0.2">
      <c r="A51" s="4" t="s">
        <v>238</v>
      </c>
      <c r="B51" s="4" t="s">
        <v>538</v>
      </c>
      <c r="C51" s="18" t="s">
        <v>236</v>
      </c>
      <c r="D51" s="4" t="s">
        <v>237</v>
      </c>
      <c r="E51" s="9" t="s">
        <v>6</v>
      </c>
      <c r="F51" s="9">
        <v>53</v>
      </c>
      <c r="G51" s="4" t="s">
        <v>407</v>
      </c>
      <c r="H51" s="4" t="s">
        <v>471</v>
      </c>
      <c r="I51" s="5">
        <v>117.2467537</v>
      </c>
      <c r="J51" s="5">
        <v>32.516143190000001</v>
      </c>
      <c r="K51" s="20">
        <f>SUM(I51:I52)</f>
        <v>190.58059052999999</v>
      </c>
      <c r="L51" s="20">
        <f>SUM(J51:J52)</f>
        <v>42.31685118</v>
      </c>
      <c r="M51" s="20">
        <f>K51/L51</f>
        <v>4.5036571771217497</v>
      </c>
      <c r="N51" s="26" t="s">
        <v>545</v>
      </c>
    </row>
    <row r="52" spans="1:14" x14ac:dyDescent="0.2">
      <c r="A52" s="4" t="s">
        <v>238</v>
      </c>
      <c r="B52" s="4" t="s">
        <v>538</v>
      </c>
      <c r="C52" s="18" t="s">
        <v>239</v>
      </c>
      <c r="D52" s="4" t="s">
        <v>240</v>
      </c>
      <c r="E52" s="9" t="s">
        <v>6</v>
      </c>
      <c r="F52" s="9">
        <v>53</v>
      </c>
      <c r="G52" s="4" t="s">
        <v>408</v>
      </c>
      <c r="H52" s="4" t="s">
        <v>467</v>
      </c>
      <c r="I52" s="5">
        <v>73.333836829999996</v>
      </c>
      <c r="J52" s="5">
        <v>9.8007079899999994</v>
      </c>
      <c r="K52" s="20"/>
      <c r="L52" s="20"/>
      <c r="M52" s="20"/>
      <c r="N52" s="23"/>
    </row>
    <row r="53" spans="1:14" x14ac:dyDescent="0.2">
      <c r="C53" s="18"/>
      <c r="I53" s="5"/>
      <c r="J53" s="5"/>
      <c r="K53" s="17"/>
      <c r="L53" s="17"/>
      <c r="M53" s="17"/>
      <c r="N53" s="16"/>
    </row>
    <row r="54" spans="1:14" x14ac:dyDescent="0.2">
      <c r="A54" s="18" t="s">
        <v>510</v>
      </c>
      <c r="B54" s="4" t="s">
        <v>539</v>
      </c>
      <c r="C54" s="18" t="s">
        <v>241</v>
      </c>
      <c r="D54" s="4" t="s">
        <v>242</v>
      </c>
      <c r="E54" s="9" t="s">
        <v>6</v>
      </c>
      <c r="F54" s="11">
        <v>50</v>
      </c>
      <c r="G54" s="4" t="s">
        <v>419</v>
      </c>
      <c r="H54" s="4" t="s">
        <v>15</v>
      </c>
      <c r="I54" s="5">
        <v>14.89840601</v>
      </c>
      <c r="J54" s="5">
        <v>13.646467510000001</v>
      </c>
      <c r="K54" s="6"/>
      <c r="L54" s="6"/>
      <c r="M54" s="6"/>
      <c r="N54" s="6"/>
    </row>
    <row r="55" spans="1:14" x14ac:dyDescent="0.2">
      <c r="A55" s="18" t="s">
        <v>505</v>
      </c>
      <c r="B55" s="4" t="s">
        <v>539</v>
      </c>
      <c r="C55" s="4" t="s">
        <v>248</v>
      </c>
      <c r="D55" s="4" t="s">
        <v>249</v>
      </c>
      <c r="E55" s="9" t="s">
        <v>6</v>
      </c>
      <c r="F55" s="11">
        <v>50</v>
      </c>
      <c r="G55" s="4" t="s">
        <v>410</v>
      </c>
      <c r="H55" s="4" t="s">
        <v>467</v>
      </c>
      <c r="I55" s="5">
        <v>3.9633741489999998</v>
      </c>
      <c r="J55" s="5">
        <v>0.32961540700000003</v>
      </c>
      <c r="K55" s="6"/>
      <c r="L55" s="6"/>
      <c r="M55" s="6"/>
      <c r="N55" s="6"/>
    </row>
    <row r="56" spans="1:14" x14ac:dyDescent="0.2">
      <c r="A56" s="18" t="s">
        <v>506</v>
      </c>
      <c r="B56" s="4" t="s">
        <v>539</v>
      </c>
      <c r="C56" s="4" t="s">
        <v>243</v>
      </c>
      <c r="D56" s="4" t="s">
        <v>244</v>
      </c>
      <c r="E56" s="9" t="s">
        <v>6</v>
      </c>
      <c r="F56" s="11">
        <v>50</v>
      </c>
      <c r="G56" s="4" t="s">
        <v>411</v>
      </c>
      <c r="H56" s="4" t="s">
        <v>15</v>
      </c>
      <c r="I56" s="5">
        <v>8.3990220709999992</v>
      </c>
      <c r="J56" s="5">
        <v>10.22128869</v>
      </c>
      <c r="K56" s="20">
        <f>SUM(I56:I58)</f>
        <v>35.070536323999995</v>
      </c>
      <c r="L56" s="20">
        <f>SUM(J56:J58)</f>
        <v>18.552919453000001</v>
      </c>
      <c r="M56" s="20">
        <f>K56/L56</f>
        <v>1.8902974495654969</v>
      </c>
      <c r="N56" s="23">
        <v>50</v>
      </c>
    </row>
    <row r="57" spans="1:14" x14ac:dyDescent="0.2">
      <c r="A57" s="4" t="s">
        <v>247</v>
      </c>
      <c r="B57" s="4" t="s">
        <v>539</v>
      </c>
      <c r="C57" s="4" t="s">
        <v>245</v>
      </c>
      <c r="D57" s="4" t="s">
        <v>246</v>
      </c>
      <c r="E57" s="9" t="s">
        <v>6</v>
      </c>
      <c r="F57" s="11">
        <v>50</v>
      </c>
      <c r="G57" s="4" t="s">
        <v>412</v>
      </c>
      <c r="H57" s="4" t="s">
        <v>471</v>
      </c>
      <c r="I57" s="5">
        <v>26.165494840000001</v>
      </c>
      <c r="J57" s="5">
        <v>8.0242441299999996</v>
      </c>
      <c r="K57" s="20"/>
      <c r="L57" s="20"/>
      <c r="M57" s="20"/>
      <c r="N57" s="23"/>
    </row>
    <row r="58" spans="1:14" x14ac:dyDescent="0.2">
      <c r="A58" s="18" t="s">
        <v>506</v>
      </c>
      <c r="B58" s="4" t="s">
        <v>539</v>
      </c>
      <c r="C58" s="4" t="s">
        <v>455</v>
      </c>
      <c r="D58" s="4" t="s">
        <v>456</v>
      </c>
      <c r="E58" s="11" t="s">
        <v>14</v>
      </c>
      <c r="F58" s="11">
        <v>50</v>
      </c>
      <c r="G58" s="4" t="s">
        <v>457</v>
      </c>
      <c r="H58" s="3" t="s">
        <v>15</v>
      </c>
      <c r="I58" s="7">
        <v>0.50601941299999997</v>
      </c>
      <c r="J58" s="7">
        <v>0.30738663300000002</v>
      </c>
      <c r="K58" s="20"/>
      <c r="L58" s="20"/>
      <c r="M58" s="20"/>
      <c r="N58" s="23"/>
    </row>
    <row r="59" spans="1:14" x14ac:dyDescent="0.2">
      <c r="A59" s="18" t="s">
        <v>507</v>
      </c>
      <c r="B59" s="4" t="s">
        <v>539</v>
      </c>
      <c r="C59" s="4" t="s">
        <v>224</v>
      </c>
      <c r="D59" s="4" t="s">
        <v>225</v>
      </c>
      <c r="E59" s="9" t="s">
        <v>10</v>
      </c>
      <c r="F59" s="9">
        <v>52</v>
      </c>
      <c r="G59" s="4" t="s">
        <v>413</v>
      </c>
      <c r="H59" s="4" t="s">
        <v>472</v>
      </c>
      <c r="I59" s="5">
        <v>5.9850601000000003E-2</v>
      </c>
      <c r="J59" s="5">
        <v>13.840054090000001</v>
      </c>
      <c r="K59" s="20">
        <f>SUM(I59:I60)</f>
        <v>17.525902401</v>
      </c>
      <c r="L59" s="20">
        <f>SUM(J59:J60)</f>
        <v>21.140296376999999</v>
      </c>
      <c r="M59" s="20">
        <f>L59/K59</f>
        <v>1.2062315476430912</v>
      </c>
      <c r="N59" s="23">
        <v>67</v>
      </c>
    </row>
    <row r="60" spans="1:14" x14ac:dyDescent="0.2">
      <c r="A60" s="18" t="s">
        <v>507</v>
      </c>
      <c r="B60" s="4" t="s">
        <v>539</v>
      </c>
      <c r="C60" s="4" t="s">
        <v>226</v>
      </c>
      <c r="D60" s="4" t="s">
        <v>227</v>
      </c>
      <c r="E60" s="9" t="s">
        <v>6</v>
      </c>
      <c r="F60" s="9">
        <v>52</v>
      </c>
      <c r="G60" s="4" t="s">
        <v>414</v>
      </c>
      <c r="H60" s="4" t="s">
        <v>7</v>
      </c>
      <c r="I60" s="5">
        <v>17.466051799999999</v>
      </c>
      <c r="J60" s="5">
        <v>7.3002422869999997</v>
      </c>
      <c r="K60" s="20"/>
      <c r="L60" s="20"/>
      <c r="M60" s="20"/>
      <c r="N60" s="23"/>
    </row>
    <row r="61" spans="1:14" x14ac:dyDescent="0.2">
      <c r="A61" s="18" t="s">
        <v>508</v>
      </c>
      <c r="B61" s="4" t="s">
        <v>539</v>
      </c>
      <c r="C61" s="4" t="s">
        <v>228</v>
      </c>
      <c r="D61" s="4" t="s">
        <v>229</v>
      </c>
      <c r="E61" s="9" t="s">
        <v>14</v>
      </c>
      <c r="F61" s="9">
        <v>52</v>
      </c>
      <c r="G61" s="4" t="s">
        <v>415</v>
      </c>
      <c r="H61" s="4" t="s">
        <v>473</v>
      </c>
      <c r="I61" s="5">
        <v>14.732934119999999</v>
      </c>
      <c r="J61" s="5">
        <v>58.324962560000003</v>
      </c>
      <c r="K61" s="20">
        <f>SUM(I61:I63)</f>
        <v>25.039050535000001</v>
      </c>
      <c r="L61" s="20">
        <f>SUM(J61:J63)</f>
        <v>84.415134350000002</v>
      </c>
      <c r="M61" s="20">
        <f>L61/K61</f>
        <v>3.3713392699137343</v>
      </c>
      <c r="N61" s="27" t="s">
        <v>483</v>
      </c>
    </row>
    <row r="62" spans="1:14" x14ac:dyDescent="0.2">
      <c r="A62" s="18" t="s">
        <v>508</v>
      </c>
      <c r="B62" s="4" t="s">
        <v>539</v>
      </c>
      <c r="C62" s="4" t="s">
        <v>230</v>
      </c>
      <c r="D62" s="4" t="s">
        <v>231</v>
      </c>
      <c r="E62" s="9" t="s">
        <v>14</v>
      </c>
      <c r="F62" s="9">
        <v>52</v>
      </c>
      <c r="G62" s="4" t="s">
        <v>416</v>
      </c>
      <c r="H62" s="4" t="s">
        <v>472</v>
      </c>
      <c r="I62" s="5">
        <v>0.214815215</v>
      </c>
      <c r="J62" s="5">
        <v>12.51355695</v>
      </c>
      <c r="K62" s="20"/>
      <c r="L62" s="20"/>
      <c r="M62" s="20"/>
      <c r="N62" s="23"/>
    </row>
    <row r="63" spans="1:14" x14ac:dyDescent="0.2">
      <c r="A63" s="18" t="s">
        <v>508</v>
      </c>
      <c r="B63" s="4" t="s">
        <v>539</v>
      </c>
      <c r="C63" s="4" t="s">
        <v>232</v>
      </c>
      <c r="D63" s="4" t="s">
        <v>233</v>
      </c>
      <c r="E63" s="9" t="s">
        <v>10</v>
      </c>
      <c r="F63" s="9">
        <v>52</v>
      </c>
      <c r="G63" s="4" t="s">
        <v>417</v>
      </c>
      <c r="H63" s="4" t="s">
        <v>15</v>
      </c>
      <c r="I63" s="5">
        <v>10.0913012</v>
      </c>
      <c r="J63" s="5">
        <v>13.57661484</v>
      </c>
      <c r="K63" s="20"/>
      <c r="L63" s="20"/>
      <c r="M63" s="20"/>
      <c r="N63" s="23"/>
    </row>
    <row r="64" spans="1:14" x14ac:dyDescent="0.2">
      <c r="A64" s="4" t="s">
        <v>252</v>
      </c>
      <c r="B64" s="4" t="s">
        <v>539</v>
      </c>
      <c r="C64" s="4" t="s">
        <v>250</v>
      </c>
      <c r="D64" s="4" t="s">
        <v>251</v>
      </c>
      <c r="E64" s="9" t="s">
        <v>14</v>
      </c>
      <c r="F64" s="11">
        <v>50</v>
      </c>
      <c r="G64" s="4" t="s">
        <v>409</v>
      </c>
      <c r="H64" s="4" t="s">
        <v>467</v>
      </c>
      <c r="I64" s="5">
        <v>10.639110609999999</v>
      </c>
      <c r="J64" s="5">
        <v>0.28097606200000003</v>
      </c>
      <c r="K64" s="6"/>
      <c r="L64" s="6"/>
      <c r="M64" s="6"/>
      <c r="N64" s="6"/>
    </row>
    <row r="65" spans="1:14" x14ac:dyDescent="0.2">
      <c r="A65" s="18" t="s">
        <v>509</v>
      </c>
      <c r="B65" s="4" t="s">
        <v>539</v>
      </c>
      <c r="C65" s="4" t="s">
        <v>234</v>
      </c>
      <c r="D65" s="4" t="s">
        <v>235</v>
      </c>
      <c r="E65" s="9" t="s">
        <v>77</v>
      </c>
      <c r="F65" s="9">
        <v>52</v>
      </c>
      <c r="G65" s="4" t="s">
        <v>418</v>
      </c>
      <c r="H65" s="4" t="s">
        <v>15</v>
      </c>
      <c r="I65" s="5">
        <v>2.6098716</v>
      </c>
      <c r="J65" s="5">
        <v>2.3211744319999998</v>
      </c>
      <c r="K65" s="6"/>
      <c r="L65" s="6"/>
      <c r="M65" s="6"/>
      <c r="N65" s="6"/>
    </row>
    <row r="66" spans="1:14" x14ac:dyDescent="0.2">
      <c r="A66" s="18"/>
      <c r="I66" s="5"/>
      <c r="J66" s="5"/>
      <c r="K66" s="6"/>
      <c r="L66" s="6"/>
      <c r="M66" s="6"/>
      <c r="N66" s="6"/>
    </row>
    <row r="67" spans="1:14" x14ac:dyDescent="0.2">
      <c r="A67" s="4" t="s">
        <v>121</v>
      </c>
      <c r="B67" s="4" t="s">
        <v>100</v>
      </c>
      <c r="C67" s="4" t="s">
        <v>119</v>
      </c>
      <c r="D67" s="4" t="s">
        <v>120</v>
      </c>
      <c r="E67" s="9" t="s">
        <v>6</v>
      </c>
      <c r="F67" s="9">
        <v>40</v>
      </c>
      <c r="G67" s="4" t="s">
        <v>372</v>
      </c>
      <c r="H67" s="4" t="s">
        <v>15</v>
      </c>
      <c r="I67" s="5">
        <v>20.698685009999998</v>
      </c>
      <c r="J67" s="5">
        <v>31.944855050000001</v>
      </c>
      <c r="K67" s="20">
        <f>SUM(I67:I68)</f>
        <v>55.458669279999995</v>
      </c>
      <c r="L67" s="20">
        <f>SUM(J67:J68)</f>
        <v>46.348380300000002</v>
      </c>
      <c r="M67" s="20">
        <f>K67/L67</f>
        <v>1.1965611078754352</v>
      </c>
      <c r="N67" s="28" t="s">
        <v>484</v>
      </c>
    </row>
    <row r="68" spans="1:14" x14ac:dyDescent="0.2">
      <c r="A68" s="4" t="s">
        <v>121</v>
      </c>
      <c r="B68" s="4" t="s">
        <v>100</v>
      </c>
      <c r="C68" s="4" t="s">
        <v>122</v>
      </c>
      <c r="D68" s="4" t="s">
        <v>123</v>
      </c>
      <c r="E68" s="9" t="s">
        <v>6</v>
      </c>
      <c r="F68" s="9">
        <v>40</v>
      </c>
      <c r="G68" s="4" t="s">
        <v>373</v>
      </c>
      <c r="H68" s="4" t="s">
        <v>7</v>
      </c>
      <c r="I68" s="5">
        <v>34.759984269999997</v>
      </c>
      <c r="J68" s="5">
        <v>14.40352525</v>
      </c>
      <c r="K68" s="20"/>
      <c r="L68" s="20"/>
      <c r="M68" s="20"/>
      <c r="N68" s="23"/>
    </row>
    <row r="69" spans="1:14" x14ac:dyDescent="0.2">
      <c r="A69" s="4" t="s">
        <v>103</v>
      </c>
      <c r="B69" s="4" t="s">
        <v>100</v>
      </c>
      <c r="C69" s="4" t="s">
        <v>101</v>
      </c>
      <c r="D69" s="4" t="s">
        <v>102</v>
      </c>
      <c r="E69" s="9" t="s">
        <v>10</v>
      </c>
      <c r="F69" s="9">
        <v>40</v>
      </c>
      <c r="G69" s="4" t="s">
        <v>366</v>
      </c>
      <c r="H69" s="4" t="s">
        <v>472</v>
      </c>
      <c r="I69" s="5">
        <v>2.8410561580000002</v>
      </c>
      <c r="J69" s="5">
        <v>106.73863470000001</v>
      </c>
      <c r="K69" s="6"/>
      <c r="L69" s="6"/>
      <c r="M69" s="6"/>
      <c r="N69" s="6"/>
    </row>
    <row r="70" spans="1:14" x14ac:dyDescent="0.2">
      <c r="A70" s="4" t="s">
        <v>71</v>
      </c>
      <c r="B70" s="4" t="s">
        <v>100</v>
      </c>
      <c r="C70" s="4" t="s">
        <v>98</v>
      </c>
      <c r="D70" s="4" t="s">
        <v>99</v>
      </c>
      <c r="E70" s="9" t="s">
        <v>6</v>
      </c>
      <c r="F70" s="9">
        <v>40</v>
      </c>
      <c r="G70" s="4" t="s">
        <v>367</v>
      </c>
      <c r="H70" s="4" t="s">
        <v>15</v>
      </c>
      <c r="I70" s="5">
        <v>5.9003593289999996</v>
      </c>
      <c r="J70" s="5">
        <v>3.5357179040000002</v>
      </c>
      <c r="K70" s="6"/>
      <c r="L70" s="6"/>
      <c r="M70" s="6"/>
      <c r="N70" s="6"/>
    </row>
    <row r="71" spans="1:14" x14ac:dyDescent="0.2">
      <c r="A71" s="4" t="s">
        <v>108</v>
      </c>
      <c r="B71" s="4" t="s">
        <v>100</v>
      </c>
      <c r="C71" s="4" t="s">
        <v>106</v>
      </c>
      <c r="D71" s="4" t="s">
        <v>107</v>
      </c>
      <c r="E71" s="9" t="s">
        <v>6</v>
      </c>
      <c r="F71" s="9">
        <v>40</v>
      </c>
      <c r="G71" s="4" t="s">
        <v>368</v>
      </c>
      <c r="H71" s="4" t="s">
        <v>15</v>
      </c>
      <c r="I71" s="5">
        <v>156.58136139999999</v>
      </c>
      <c r="J71" s="5">
        <v>132.17475339999999</v>
      </c>
      <c r="K71" s="20">
        <f>SUM(I71:I72)</f>
        <v>215.25171312999998</v>
      </c>
      <c r="L71" s="20">
        <f>SUM(J71:J72)</f>
        <v>135.99647019</v>
      </c>
      <c r="M71" s="20">
        <f>K71/L71</f>
        <v>1.5827742648707932</v>
      </c>
      <c r="N71" s="23">
        <v>40</v>
      </c>
    </row>
    <row r="72" spans="1:14" x14ac:dyDescent="0.2">
      <c r="A72" s="4" t="s">
        <v>108</v>
      </c>
      <c r="B72" s="4" t="s">
        <v>100</v>
      </c>
      <c r="C72" s="4" t="s">
        <v>109</v>
      </c>
      <c r="D72" s="4" t="s">
        <v>110</v>
      </c>
      <c r="E72" s="9" t="s">
        <v>10</v>
      </c>
      <c r="F72" s="9">
        <v>40</v>
      </c>
      <c r="G72" s="4" t="s">
        <v>369</v>
      </c>
      <c r="H72" s="4" t="s">
        <v>467</v>
      </c>
      <c r="I72" s="5">
        <v>58.67035173</v>
      </c>
      <c r="J72" s="5">
        <v>3.82171679</v>
      </c>
      <c r="K72" s="20"/>
      <c r="L72" s="20"/>
      <c r="M72" s="20"/>
      <c r="N72" s="23"/>
    </row>
    <row r="73" spans="1:14" x14ac:dyDescent="0.2">
      <c r="A73" s="4" t="s">
        <v>86</v>
      </c>
      <c r="B73" s="4" t="s">
        <v>100</v>
      </c>
      <c r="C73" s="4" t="s">
        <v>127</v>
      </c>
      <c r="D73" s="4" t="s">
        <v>128</v>
      </c>
      <c r="E73" s="9" t="s">
        <v>10</v>
      </c>
      <c r="F73" s="9">
        <v>40</v>
      </c>
      <c r="G73" s="4" t="s">
        <v>377</v>
      </c>
      <c r="H73" s="4" t="s">
        <v>7</v>
      </c>
      <c r="I73" s="5">
        <v>0.50929470399999999</v>
      </c>
      <c r="J73" s="5">
        <v>0.221365266</v>
      </c>
      <c r="K73" s="6"/>
      <c r="L73" s="6"/>
      <c r="M73" s="6"/>
      <c r="N73" s="6"/>
    </row>
    <row r="74" spans="1:14" x14ac:dyDescent="0.2">
      <c r="A74" s="3" t="s">
        <v>454</v>
      </c>
      <c r="B74" s="4" t="s">
        <v>100</v>
      </c>
      <c r="C74" s="4" t="s">
        <v>130</v>
      </c>
      <c r="D74" s="4" t="s">
        <v>131</v>
      </c>
      <c r="E74" s="9" t="s">
        <v>10</v>
      </c>
      <c r="F74" s="9">
        <v>40</v>
      </c>
      <c r="G74" s="4" t="s">
        <v>375</v>
      </c>
      <c r="H74" s="4" t="s">
        <v>471</v>
      </c>
      <c r="I74" s="5">
        <v>5.89728005</v>
      </c>
      <c r="J74" s="5">
        <v>1.340592534</v>
      </c>
      <c r="K74" s="20">
        <f>SUM(I74:I75)</f>
        <v>6.2767871020000001</v>
      </c>
      <c r="L74" s="20">
        <f>SUM(J74:J75)</f>
        <v>1.34517525</v>
      </c>
      <c r="M74" s="20">
        <f>K74/L74</f>
        <v>4.6661482226944031</v>
      </c>
      <c r="N74" s="23">
        <v>68</v>
      </c>
    </row>
    <row r="75" spans="1:14" x14ac:dyDescent="0.2">
      <c r="A75" s="3" t="s">
        <v>454</v>
      </c>
      <c r="B75" s="4" t="s">
        <v>100</v>
      </c>
      <c r="C75" s="4" t="s">
        <v>132</v>
      </c>
      <c r="D75" s="4" t="s">
        <v>133</v>
      </c>
      <c r="E75" s="9" t="s">
        <v>10</v>
      </c>
      <c r="F75" s="9">
        <v>40</v>
      </c>
      <c r="G75" s="4" t="s">
        <v>376</v>
      </c>
      <c r="H75" s="4" t="s">
        <v>7</v>
      </c>
      <c r="I75" s="5">
        <v>0.37950705200000001</v>
      </c>
      <c r="J75" s="5">
        <v>4.5827159999999997E-3</v>
      </c>
      <c r="K75" s="20"/>
      <c r="L75" s="20"/>
      <c r="M75" s="20"/>
      <c r="N75" s="23"/>
    </row>
    <row r="76" spans="1:14" x14ac:dyDescent="0.2">
      <c r="A76" s="4" t="s">
        <v>126</v>
      </c>
      <c r="B76" s="4" t="s">
        <v>100</v>
      </c>
      <c r="C76" s="4" t="s">
        <v>124</v>
      </c>
      <c r="D76" s="4" t="s">
        <v>125</v>
      </c>
      <c r="E76" s="9" t="s">
        <v>10</v>
      </c>
      <c r="F76" s="9">
        <v>40</v>
      </c>
      <c r="G76" s="4" t="s">
        <v>365</v>
      </c>
      <c r="H76" s="4" t="s">
        <v>15</v>
      </c>
      <c r="I76" s="5">
        <v>228.49077130000001</v>
      </c>
      <c r="J76" s="5">
        <v>180.38707679999999</v>
      </c>
      <c r="K76" s="6"/>
      <c r="L76" s="6"/>
      <c r="M76" s="6"/>
      <c r="N76" s="6"/>
    </row>
    <row r="77" spans="1:14" x14ac:dyDescent="0.2">
      <c r="A77" s="4" t="s">
        <v>136</v>
      </c>
      <c r="B77" s="4" t="s">
        <v>100</v>
      </c>
      <c r="C77" s="4" t="s">
        <v>134</v>
      </c>
      <c r="D77" s="4" t="s">
        <v>135</v>
      </c>
      <c r="E77" s="9" t="s">
        <v>10</v>
      </c>
      <c r="F77" s="9">
        <v>40</v>
      </c>
      <c r="G77" s="4" t="s">
        <v>378</v>
      </c>
      <c r="H77" s="4" t="s">
        <v>467</v>
      </c>
      <c r="I77" s="5">
        <v>147.06374450000001</v>
      </c>
      <c r="J77" s="5">
        <v>8.7394557099999997</v>
      </c>
      <c r="K77" s="20">
        <f>SUM(I77:I81)</f>
        <v>379.08671097400003</v>
      </c>
      <c r="L77" s="20">
        <f>SUM(J77:J81)</f>
        <v>98.177031585999984</v>
      </c>
      <c r="M77" s="20">
        <f>K77/L77</f>
        <v>3.8612565979032683</v>
      </c>
      <c r="N77" s="28" t="s">
        <v>484</v>
      </c>
    </row>
    <row r="78" spans="1:14" x14ac:dyDescent="0.2">
      <c r="A78" s="4" t="s">
        <v>136</v>
      </c>
      <c r="B78" s="4" t="s">
        <v>100</v>
      </c>
      <c r="C78" s="4" t="s">
        <v>137</v>
      </c>
      <c r="D78" s="4" t="s">
        <v>138</v>
      </c>
      <c r="E78" s="9" t="s">
        <v>10</v>
      </c>
      <c r="F78" s="9">
        <v>40</v>
      </c>
      <c r="G78" s="4" t="s">
        <v>379</v>
      </c>
      <c r="H78" s="4" t="s">
        <v>467</v>
      </c>
      <c r="I78" s="5">
        <v>22.32412278</v>
      </c>
      <c r="J78" s="5">
        <v>0.19104214</v>
      </c>
      <c r="K78" s="20"/>
      <c r="L78" s="20"/>
      <c r="M78" s="20"/>
      <c r="N78" s="23"/>
    </row>
    <row r="79" spans="1:14" x14ac:dyDescent="0.2">
      <c r="A79" s="4" t="s">
        <v>136</v>
      </c>
      <c r="B79" s="4" t="s">
        <v>100</v>
      </c>
      <c r="C79" s="4" t="s">
        <v>139</v>
      </c>
      <c r="D79" s="4" t="s">
        <v>140</v>
      </c>
      <c r="E79" s="9" t="s">
        <v>10</v>
      </c>
      <c r="F79" s="9">
        <v>40</v>
      </c>
      <c r="G79" s="4" t="s">
        <v>380</v>
      </c>
      <c r="H79" s="4" t="s">
        <v>472</v>
      </c>
      <c r="I79" s="5">
        <v>0.47239198999999998</v>
      </c>
      <c r="J79" s="5">
        <v>65.461529369999994</v>
      </c>
      <c r="K79" s="20"/>
      <c r="L79" s="20"/>
      <c r="M79" s="20"/>
      <c r="N79" s="23"/>
    </row>
    <row r="80" spans="1:14" x14ac:dyDescent="0.2">
      <c r="A80" s="4" t="s">
        <v>136</v>
      </c>
      <c r="B80" s="4" t="s">
        <v>100</v>
      </c>
      <c r="C80" s="4" t="s">
        <v>141</v>
      </c>
      <c r="D80" s="4" t="s">
        <v>142</v>
      </c>
      <c r="E80" s="9" t="s">
        <v>10</v>
      </c>
      <c r="F80" s="9">
        <v>40</v>
      </c>
      <c r="G80" s="4" t="s">
        <v>381</v>
      </c>
      <c r="H80" s="4" t="s">
        <v>15</v>
      </c>
      <c r="I80" s="5">
        <v>3.4499852039999999</v>
      </c>
      <c r="J80" s="5">
        <v>1.970128796</v>
      </c>
      <c r="K80" s="20"/>
      <c r="L80" s="20"/>
      <c r="M80" s="20"/>
      <c r="N80" s="23"/>
    </row>
    <row r="81" spans="1:14" x14ac:dyDescent="0.2">
      <c r="A81" s="4" t="s">
        <v>136</v>
      </c>
      <c r="B81" s="4" t="s">
        <v>100</v>
      </c>
      <c r="C81" s="4" t="s">
        <v>143</v>
      </c>
      <c r="D81" s="4" t="s">
        <v>144</v>
      </c>
      <c r="E81" s="9" t="s">
        <v>10</v>
      </c>
      <c r="F81" s="9">
        <v>40</v>
      </c>
      <c r="G81" s="4" t="s">
        <v>382</v>
      </c>
      <c r="H81" s="4" t="s">
        <v>467</v>
      </c>
      <c r="I81" s="5">
        <v>205.7764665</v>
      </c>
      <c r="J81" s="5">
        <v>21.814875570000002</v>
      </c>
      <c r="K81" s="20"/>
      <c r="L81" s="20"/>
      <c r="M81" s="20"/>
      <c r="N81" s="23"/>
    </row>
    <row r="82" spans="1:14" x14ac:dyDescent="0.2">
      <c r="A82" s="4" t="s">
        <v>18</v>
      </c>
      <c r="B82" s="4" t="s">
        <v>100</v>
      </c>
      <c r="C82" s="4" t="s">
        <v>111</v>
      </c>
      <c r="D82" s="4" t="s">
        <v>112</v>
      </c>
      <c r="E82" s="9" t="s">
        <v>10</v>
      </c>
      <c r="F82" s="9">
        <v>40</v>
      </c>
      <c r="G82" s="4" t="s">
        <v>370</v>
      </c>
      <c r="H82" s="4" t="s">
        <v>7</v>
      </c>
      <c r="I82" s="5">
        <v>63.302719369999998</v>
      </c>
      <c r="J82" s="5">
        <v>24.08583338</v>
      </c>
      <c r="K82" s="8"/>
      <c r="L82" s="8"/>
      <c r="M82" s="8"/>
      <c r="N82" s="6"/>
    </row>
    <row r="83" spans="1:14" x14ac:dyDescent="0.2">
      <c r="A83" s="21" t="s">
        <v>115</v>
      </c>
      <c r="B83" s="21" t="s">
        <v>100</v>
      </c>
      <c r="C83" s="21" t="s">
        <v>113</v>
      </c>
      <c r="D83" s="21" t="s">
        <v>114</v>
      </c>
      <c r="E83" s="23" t="s">
        <v>6</v>
      </c>
      <c r="F83" s="23">
        <v>40</v>
      </c>
      <c r="G83" s="4" t="s">
        <v>448</v>
      </c>
      <c r="H83" s="4" t="s">
        <v>7</v>
      </c>
      <c r="I83" s="5">
        <v>0.45426655900000001</v>
      </c>
      <c r="J83" s="5">
        <v>0.123894505</v>
      </c>
      <c r="K83" s="20">
        <f>SUM(I83:I85)</f>
        <v>2.1503990269999997</v>
      </c>
      <c r="L83" s="20">
        <f>SUM(J83:J85)</f>
        <v>13.312634842</v>
      </c>
      <c r="M83" s="20">
        <f>L83/K83</f>
        <v>6.1907742120644107</v>
      </c>
      <c r="N83" s="23">
        <v>40</v>
      </c>
    </row>
    <row r="84" spans="1:14" x14ac:dyDescent="0.2">
      <c r="A84" s="21"/>
      <c r="B84" s="21"/>
      <c r="C84" s="21"/>
      <c r="D84" s="21"/>
      <c r="E84" s="23"/>
      <c r="F84" s="23"/>
      <c r="G84" s="4" t="s">
        <v>449</v>
      </c>
      <c r="H84" s="4" t="s">
        <v>472</v>
      </c>
      <c r="I84" s="5">
        <v>0.201238892</v>
      </c>
      <c r="J84" s="5">
        <v>13.116572189999999</v>
      </c>
      <c r="K84" s="23"/>
      <c r="L84" s="23"/>
      <c r="M84" s="20"/>
      <c r="N84" s="23"/>
    </row>
    <row r="85" spans="1:14" x14ac:dyDescent="0.2">
      <c r="A85" s="21"/>
      <c r="B85" s="21"/>
      <c r="C85" s="21"/>
      <c r="D85" s="21"/>
      <c r="E85" s="23"/>
      <c r="F85" s="23"/>
      <c r="G85" s="4" t="s">
        <v>450</v>
      </c>
      <c r="H85" s="4" t="s">
        <v>467</v>
      </c>
      <c r="I85" s="5">
        <v>1.4948935759999999</v>
      </c>
      <c r="J85" s="5">
        <v>7.2168147000000002E-2</v>
      </c>
      <c r="K85" s="23"/>
      <c r="L85" s="23"/>
      <c r="M85" s="20"/>
      <c r="N85" s="23"/>
    </row>
    <row r="86" spans="1:14" x14ac:dyDescent="0.2">
      <c r="A86" s="4" t="s">
        <v>118</v>
      </c>
      <c r="B86" s="4" t="s">
        <v>100</v>
      </c>
      <c r="C86" s="4" t="s">
        <v>116</v>
      </c>
      <c r="D86" s="4" t="s">
        <v>117</v>
      </c>
      <c r="E86" s="9" t="s">
        <v>10</v>
      </c>
      <c r="F86" s="9">
        <v>40</v>
      </c>
      <c r="G86" s="4" t="s">
        <v>371</v>
      </c>
      <c r="H86" s="4" t="s">
        <v>467</v>
      </c>
      <c r="I86" s="5">
        <v>49.770333559999997</v>
      </c>
      <c r="J86" s="5">
        <v>2.7848780959999999</v>
      </c>
      <c r="K86" s="6"/>
      <c r="L86" s="6"/>
      <c r="M86" s="6"/>
      <c r="N86" s="6"/>
    </row>
    <row r="87" spans="1:14" x14ac:dyDescent="0.2">
      <c r="I87" s="5"/>
      <c r="J87" s="5"/>
      <c r="K87" s="6"/>
      <c r="L87" s="6"/>
      <c r="M87" s="6"/>
      <c r="N87" s="6"/>
    </row>
    <row r="88" spans="1:14" x14ac:dyDescent="0.2">
      <c r="A88" s="4" t="s">
        <v>255</v>
      </c>
      <c r="B88" s="4" t="s">
        <v>28</v>
      </c>
      <c r="C88" s="4" t="s">
        <v>253</v>
      </c>
      <c r="D88" s="4" t="s">
        <v>254</v>
      </c>
      <c r="E88" s="9" t="s">
        <v>14</v>
      </c>
      <c r="F88" s="9">
        <v>54</v>
      </c>
      <c r="G88" s="4" t="s">
        <v>429</v>
      </c>
      <c r="H88" s="4" t="s">
        <v>15</v>
      </c>
      <c r="I88" s="5">
        <v>67.505646709999994</v>
      </c>
      <c r="J88" s="5">
        <v>38.860092870000003</v>
      </c>
      <c r="K88" s="6"/>
      <c r="L88" s="6"/>
      <c r="M88" s="6"/>
      <c r="N88" s="6"/>
    </row>
    <row r="89" spans="1:14" x14ac:dyDescent="0.2">
      <c r="A89" s="4" t="s">
        <v>258</v>
      </c>
      <c r="B89" s="4" t="s">
        <v>28</v>
      </c>
      <c r="C89" s="4" t="s">
        <v>256</v>
      </c>
      <c r="D89" s="4" t="s">
        <v>257</v>
      </c>
      <c r="E89" s="9" t="s">
        <v>10</v>
      </c>
      <c r="F89" s="9">
        <v>54</v>
      </c>
      <c r="G89" s="4" t="s">
        <v>430</v>
      </c>
      <c r="H89" s="4" t="s">
        <v>471</v>
      </c>
      <c r="I89" s="5">
        <v>66.144118210000002</v>
      </c>
      <c r="J89" s="5">
        <v>23.843796569999999</v>
      </c>
      <c r="K89" s="6"/>
      <c r="L89" s="6"/>
      <c r="M89" s="6"/>
      <c r="N89" s="6"/>
    </row>
    <row r="90" spans="1:14" x14ac:dyDescent="0.2">
      <c r="A90" s="4" t="s">
        <v>261</v>
      </c>
      <c r="B90" s="4" t="s">
        <v>28</v>
      </c>
      <c r="C90" s="4" t="s">
        <v>259</v>
      </c>
      <c r="D90" s="4" t="s">
        <v>260</v>
      </c>
      <c r="E90" s="9" t="s">
        <v>14</v>
      </c>
      <c r="F90" s="9">
        <v>54</v>
      </c>
      <c r="G90" s="4" t="s">
        <v>431</v>
      </c>
      <c r="H90" s="4" t="s">
        <v>7</v>
      </c>
      <c r="I90" s="5">
        <v>107.75952599999999</v>
      </c>
      <c r="J90" s="5">
        <v>48.413189410000001</v>
      </c>
      <c r="K90" s="6"/>
      <c r="L90" s="6"/>
      <c r="M90" s="6"/>
      <c r="N90" s="6"/>
    </row>
    <row r="91" spans="1:14" x14ac:dyDescent="0.2">
      <c r="A91" s="4" t="s">
        <v>264</v>
      </c>
      <c r="B91" s="4" t="s">
        <v>28</v>
      </c>
      <c r="C91" s="4" t="s">
        <v>262</v>
      </c>
      <c r="D91" s="4" t="s">
        <v>263</v>
      </c>
      <c r="E91" s="9" t="s">
        <v>14</v>
      </c>
      <c r="F91" s="9">
        <v>54</v>
      </c>
      <c r="G91" s="4" t="s">
        <v>432</v>
      </c>
      <c r="H91" s="4" t="s">
        <v>471</v>
      </c>
      <c r="I91" s="5">
        <v>70.025885479999999</v>
      </c>
      <c r="J91" s="5">
        <v>17.020140080000001</v>
      </c>
      <c r="K91" s="6"/>
      <c r="L91" s="6"/>
      <c r="M91" s="6"/>
      <c r="N91" s="6"/>
    </row>
    <row r="92" spans="1:14" x14ac:dyDescent="0.2">
      <c r="A92" s="4" t="s">
        <v>13</v>
      </c>
      <c r="B92" s="4" t="s">
        <v>28</v>
      </c>
      <c r="C92" s="4" t="s">
        <v>59</v>
      </c>
      <c r="D92" s="4" t="s">
        <v>60</v>
      </c>
      <c r="E92" s="9" t="s">
        <v>14</v>
      </c>
      <c r="F92" s="9">
        <v>40</v>
      </c>
      <c r="G92" s="4" t="s">
        <v>424</v>
      </c>
      <c r="H92" s="4" t="s">
        <v>467</v>
      </c>
      <c r="I92" s="5">
        <v>38.148270840000002</v>
      </c>
      <c r="J92" s="5">
        <v>4.9667868799999999</v>
      </c>
      <c r="K92" s="6"/>
      <c r="L92" s="6"/>
      <c r="M92" s="6"/>
      <c r="N92" s="6"/>
    </row>
    <row r="93" spans="1:14" x14ac:dyDescent="0.2">
      <c r="A93" s="4" t="s">
        <v>27</v>
      </c>
      <c r="B93" s="4" t="s">
        <v>28</v>
      </c>
      <c r="C93" s="4" t="s">
        <v>25</v>
      </c>
      <c r="D93" s="4" t="s">
        <v>26</v>
      </c>
      <c r="E93" s="9" t="s">
        <v>6</v>
      </c>
      <c r="F93" s="9">
        <v>40</v>
      </c>
      <c r="G93" s="4" t="s">
        <v>385</v>
      </c>
      <c r="H93" s="4" t="s">
        <v>15</v>
      </c>
      <c r="I93" s="5">
        <v>106.8317177</v>
      </c>
      <c r="J93" s="5">
        <v>77.098685669999995</v>
      </c>
      <c r="K93" s="6"/>
      <c r="L93" s="6"/>
      <c r="M93" s="6"/>
      <c r="N93" s="6"/>
    </row>
    <row r="94" spans="1:14" x14ac:dyDescent="0.2">
      <c r="A94" s="13" t="s">
        <v>488</v>
      </c>
      <c r="B94" s="4" t="s">
        <v>28</v>
      </c>
      <c r="C94" s="4" t="s">
        <v>38</v>
      </c>
      <c r="D94" s="4" t="s">
        <v>39</v>
      </c>
      <c r="E94" s="9" t="s">
        <v>14</v>
      </c>
      <c r="F94" s="9">
        <v>40</v>
      </c>
      <c r="G94" s="4" t="s">
        <v>426</v>
      </c>
      <c r="H94" s="4" t="s">
        <v>467</v>
      </c>
      <c r="I94" s="5">
        <v>14.860960009999999</v>
      </c>
      <c r="J94" s="5">
        <v>1.2189571050000001</v>
      </c>
      <c r="K94" s="8"/>
      <c r="L94" s="8"/>
      <c r="M94" s="8"/>
      <c r="N94" s="6"/>
    </row>
    <row r="95" spans="1:14" x14ac:dyDescent="0.2">
      <c r="A95" s="13" t="s">
        <v>489</v>
      </c>
      <c r="B95" s="4" t="s">
        <v>28</v>
      </c>
      <c r="C95" s="13" t="s">
        <v>485</v>
      </c>
      <c r="D95" s="12" t="s">
        <v>486</v>
      </c>
      <c r="E95" s="9" t="s">
        <v>10</v>
      </c>
      <c r="F95" s="9">
        <v>40</v>
      </c>
      <c r="G95" s="4" t="s">
        <v>487</v>
      </c>
      <c r="H95" s="12" t="s">
        <v>471</v>
      </c>
      <c r="I95" s="14">
        <v>73.907338490000001</v>
      </c>
      <c r="J95" s="14">
        <v>19.930707900000002</v>
      </c>
      <c r="K95" s="8"/>
      <c r="L95" s="8"/>
      <c r="M95" s="8"/>
      <c r="N95" s="6"/>
    </row>
    <row r="96" spans="1:14" x14ac:dyDescent="0.2">
      <c r="A96" s="13" t="s">
        <v>490</v>
      </c>
      <c r="B96" s="4" t="s">
        <v>28</v>
      </c>
      <c r="C96" s="4" t="s">
        <v>40</v>
      </c>
      <c r="D96" s="4" t="s">
        <v>41</v>
      </c>
      <c r="E96" s="9" t="s">
        <v>14</v>
      </c>
      <c r="F96" s="9">
        <v>40</v>
      </c>
      <c r="G96" s="4" t="s">
        <v>427</v>
      </c>
      <c r="H96" s="4" t="s">
        <v>467</v>
      </c>
      <c r="I96" s="5">
        <v>18.134061800000001</v>
      </c>
      <c r="J96" s="5">
        <v>0.161592658</v>
      </c>
      <c r="K96" s="8"/>
      <c r="L96" s="8"/>
      <c r="M96" s="8"/>
      <c r="N96" s="6"/>
    </row>
    <row r="97" spans="1:14" x14ac:dyDescent="0.2">
      <c r="A97" s="18" t="s">
        <v>540</v>
      </c>
      <c r="B97" s="4" t="s">
        <v>28</v>
      </c>
      <c r="C97" s="4" t="s">
        <v>275</v>
      </c>
      <c r="D97" s="4" t="s">
        <v>276</v>
      </c>
      <c r="E97" s="9" t="s">
        <v>14</v>
      </c>
      <c r="F97" s="9">
        <v>56</v>
      </c>
      <c r="G97" s="4" t="s">
        <v>433</v>
      </c>
      <c r="H97" s="4" t="s">
        <v>15</v>
      </c>
      <c r="I97" s="5">
        <v>28.885513660000001</v>
      </c>
      <c r="J97" s="5">
        <v>36.4256545</v>
      </c>
      <c r="K97" s="6"/>
      <c r="L97" s="6"/>
      <c r="M97" s="6"/>
      <c r="N97" s="6"/>
    </row>
    <row r="98" spans="1:14" x14ac:dyDescent="0.2">
      <c r="A98" s="18" t="s">
        <v>540</v>
      </c>
      <c r="B98" s="4" t="s">
        <v>28</v>
      </c>
      <c r="C98" s="4" t="s">
        <v>277</v>
      </c>
      <c r="D98" s="4" t="s">
        <v>278</v>
      </c>
      <c r="E98" s="9" t="s">
        <v>14</v>
      </c>
      <c r="F98" s="9">
        <v>56</v>
      </c>
      <c r="G98" s="4" t="s">
        <v>434</v>
      </c>
      <c r="H98" s="4" t="s">
        <v>15</v>
      </c>
      <c r="I98" s="5">
        <v>22.488792360000001</v>
      </c>
      <c r="J98" s="5">
        <v>17.09587127</v>
      </c>
      <c r="K98" s="6"/>
      <c r="L98" s="6"/>
      <c r="M98" s="6"/>
      <c r="N98" s="6"/>
    </row>
    <row r="99" spans="1:14" x14ac:dyDescent="0.2">
      <c r="A99" s="18" t="s">
        <v>540</v>
      </c>
      <c r="B99" s="4" t="s">
        <v>28</v>
      </c>
      <c r="C99" s="4" t="s">
        <v>274</v>
      </c>
      <c r="D99" s="4" t="s">
        <v>279</v>
      </c>
      <c r="E99" s="9" t="s">
        <v>6</v>
      </c>
      <c r="F99" s="9">
        <v>56</v>
      </c>
      <c r="G99" s="4" t="s">
        <v>435</v>
      </c>
      <c r="H99" s="4" t="s">
        <v>467</v>
      </c>
      <c r="I99" s="5">
        <v>431.88212529999998</v>
      </c>
      <c r="J99" s="5">
        <v>66.484566779999994</v>
      </c>
      <c r="K99" s="6"/>
      <c r="L99" s="6"/>
      <c r="M99" s="6"/>
      <c r="N99" s="6"/>
    </row>
    <row r="100" spans="1:14" x14ac:dyDescent="0.2">
      <c r="A100" s="18" t="s">
        <v>540</v>
      </c>
      <c r="B100" s="4" t="s">
        <v>28</v>
      </c>
      <c r="C100" s="4" t="s">
        <v>262</v>
      </c>
      <c r="D100" s="4" t="s">
        <v>263</v>
      </c>
      <c r="E100" s="9" t="s">
        <v>14</v>
      </c>
      <c r="F100" s="9">
        <v>56</v>
      </c>
      <c r="G100" s="4" t="s">
        <v>432</v>
      </c>
      <c r="H100" s="4" t="s">
        <v>471</v>
      </c>
      <c r="I100" s="5">
        <v>70.025885479999999</v>
      </c>
      <c r="J100" s="5">
        <v>17.020140080000001</v>
      </c>
      <c r="K100" s="6"/>
      <c r="L100" s="6"/>
      <c r="M100" s="6"/>
      <c r="N100" s="6"/>
    </row>
    <row r="101" spans="1:14" x14ac:dyDescent="0.2">
      <c r="A101" s="4" t="s">
        <v>44</v>
      </c>
      <c r="B101" s="4" t="s">
        <v>28</v>
      </c>
      <c r="C101" s="4" t="s">
        <v>42</v>
      </c>
      <c r="D101" s="4" t="s">
        <v>43</v>
      </c>
      <c r="E101" s="9" t="s">
        <v>14</v>
      </c>
      <c r="F101" s="9">
        <v>40</v>
      </c>
      <c r="G101" s="4" t="s">
        <v>439</v>
      </c>
      <c r="H101" s="4" t="s">
        <v>15</v>
      </c>
      <c r="I101" s="5">
        <v>46.597749550000003</v>
      </c>
      <c r="J101" s="5">
        <v>34.173982770000002</v>
      </c>
      <c r="K101" s="6"/>
      <c r="L101" s="6"/>
      <c r="M101" s="6"/>
      <c r="N101" s="6"/>
    </row>
    <row r="102" spans="1:14" x14ac:dyDescent="0.2">
      <c r="A102" s="4" t="s">
        <v>47</v>
      </c>
      <c r="B102" s="4" t="s">
        <v>28</v>
      </c>
      <c r="C102" s="4" t="s">
        <v>45</v>
      </c>
      <c r="D102" s="4" t="s">
        <v>46</v>
      </c>
      <c r="E102" s="9" t="s">
        <v>14</v>
      </c>
      <c r="F102" s="9">
        <v>40</v>
      </c>
      <c r="G102" s="4" t="s">
        <v>440</v>
      </c>
      <c r="H102" s="4" t="s">
        <v>15</v>
      </c>
      <c r="I102" s="5">
        <v>19.572316189999999</v>
      </c>
      <c r="J102" s="5">
        <v>20.99996827</v>
      </c>
      <c r="K102" s="6"/>
      <c r="L102" s="6"/>
      <c r="M102" s="6"/>
      <c r="N102" s="6"/>
    </row>
    <row r="103" spans="1:14" x14ac:dyDescent="0.2">
      <c r="A103" s="18" t="s">
        <v>529</v>
      </c>
      <c r="B103" s="4" t="s">
        <v>28</v>
      </c>
      <c r="C103" s="4" t="s">
        <v>48</v>
      </c>
      <c r="D103" s="4" t="s">
        <v>49</v>
      </c>
      <c r="E103" s="9" t="s">
        <v>14</v>
      </c>
      <c r="F103" s="9">
        <v>40</v>
      </c>
      <c r="G103" s="4" t="s">
        <v>436</v>
      </c>
      <c r="H103" s="4" t="s">
        <v>15</v>
      </c>
      <c r="I103" s="5">
        <v>24.727041310000001</v>
      </c>
      <c r="J103" s="5">
        <v>33.236561010000003</v>
      </c>
      <c r="K103" s="6"/>
      <c r="L103" s="6"/>
      <c r="M103" s="6"/>
      <c r="N103" s="6"/>
    </row>
    <row r="104" spans="1:14" x14ac:dyDescent="0.2">
      <c r="A104" s="18" t="s">
        <v>530</v>
      </c>
      <c r="B104" s="4" t="s">
        <v>28</v>
      </c>
      <c r="C104" s="4" t="s">
        <v>50</v>
      </c>
      <c r="D104" s="4" t="s">
        <v>51</v>
      </c>
      <c r="E104" s="9" t="s">
        <v>14</v>
      </c>
      <c r="F104" s="9">
        <v>40</v>
      </c>
      <c r="G104" s="4" t="s">
        <v>437</v>
      </c>
      <c r="H104" s="4" t="s">
        <v>7</v>
      </c>
      <c r="I104" s="5">
        <v>10.26347327</v>
      </c>
      <c r="J104" s="5">
        <v>25.114483060000001</v>
      </c>
      <c r="K104" s="6"/>
      <c r="L104" s="6"/>
      <c r="M104" s="6"/>
      <c r="N104" s="6"/>
    </row>
    <row r="105" spans="1:14" x14ac:dyDescent="0.2">
      <c r="A105" s="18" t="s">
        <v>531</v>
      </c>
      <c r="B105" s="4" t="s">
        <v>28</v>
      </c>
      <c r="C105" s="4" t="s">
        <v>52</v>
      </c>
      <c r="D105" s="4" t="s">
        <v>53</v>
      </c>
      <c r="E105" s="9" t="s">
        <v>14</v>
      </c>
      <c r="F105" s="9">
        <v>40</v>
      </c>
      <c r="G105" s="4" t="s">
        <v>438</v>
      </c>
      <c r="H105" s="4" t="s">
        <v>15</v>
      </c>
      <c r="I105" s="5">
        <v>15.024398440000001</v>
      </c>
      <c r="J105" s="5">
        <v>13.629935290000001</v>
      </c>
      <c r="K105" s="6"/>
      <c r="L105" s="6"/>
      <c r="M105" s="6"/>
      <c r="N105" s="6"/>
    </row>
    <row r="106" spans="1:14" x14ac:dyDescent="0.2">
      <c r="A106" s="4" t="s">
        <v>56</v>
      </c>
      <c r="B106" s="4" t="s">
        <v>28</v>
      </c>
      <c r="C106" s="4" t="s">
        <v>54</v>
      </c>
      <c r="D106" s="4" t="s">
        <v>55</v>
      </c>
      <c r="E106" s="9" t="s">
        <v>14</v>
      </c>
      <c r="F106" s="9">
        <v>40</v>
      </c>
      <c r="G106" s="4" t="s">
        <v>425</v>
      </c>
      <c r="H106" s="4" t="s">
        <v>7</v>
      </c>
      <c r="I106" s="5">
        <v>0.76493676600000005</v>
      </c>
      <c r="J106" s="5">
        <v>0.30947678000000001</v>
      </c>
      <c r="K106" s="6"/>
      <c r="L106" s="6"/>
      <c r="M106" s="6"/>
      <c r="N106" s="6"/>
    </row>
    <row r="107" spans="1:14" x14ac:dyDescent="0.2">
      <c r="A107" s="4" t="s">
        <v>18</v>
      </c>
      <c r="B107" s="4" t="s">
        <v>28</v>
      </c>
      <c r="C107" s="4" t="s">
        <v>57</v>
      </c>
      <c r="D107" s="4" t="s">
        <v>58</v>
      </c>
      <c r="E107" s="9" t="s">
        <v>6</v>
      </c>
      <c r="F107" s="9">
        <v>40</v>
      </c>
      <c r="G107" s="4" t="s">
        <v>428</v>
      </c>
      <c r="H107" s="4" t="s">
        <v>15</v>
      </c>
      <c r="I107" s="5">
        <v>467.67496629999999</v>
      </c>
      <c r="J107" s="5">
        <v>277.99101289999999</v>
      </c>
      <c r="K107" s="6"/>
      <c r="L107" s="6"/>
      <c r="M107" s="6"/>
      <c r="N107" s="6"/>
    </row>
    <row r="108" spans="1:14" x14ac:dyDescent="0.2">
      <c r="A108" s="4" t="s">
        <v>31</v>
      </c>
      <c r="B108" s="4" t="s">
        <v>28</v>
      </c>
      <c r="C108" s="4" t="s">
        <v>29</v>
      </c>
      <c r="D108" s="4" t="s">
        <v>30</v>
      </c>
      <c r="E108" s="9" t="s">
        <v>14</v>
      </c>
      <c r="F108" s="9">
        <v>40</v>
      </c>
      <c r="G108" s="4" t="s">
        <v>420</v>
      </c>
      <c r="H108" s="4" t="s">
        <v>7</v>
      </c>
      <c r="I108" s="5">
        <v>5.0332842969999998</v>
      </c>
      <c r="J108" s="5">
        <v>12.89467265</v>
      </c>
      <c r="K108" s="6"/>
      <c r="L108" s="6"/>
      <c r="M108" s="6"/>
      <c r="N108" s="6"/>
    </row>
    <row r="109" spans="1:14" x14ac:dyDescent="0.2">
      <c r="A109" s="4" t="s">
        <v>4</v>
      </c>
      <c r="B109" s="4" t="s">
        <v>28</v>
      </c>
      <c r="C109" s="4" t="s">
        <v>61</v>
      </c>
      <c r="D109" s="4" t="s">
        <v>62</v>
      </c>
      <c r="E109" s="9" t="s">
        <v>10</v>
      </c>
      <c r="F109" s="9">
        <v>40</v>
      </c>
      <c r="G109" s="4" t="s">
        <v>421</v>
      </c>
      <c r="H109" s="4" t="s">
        <v>15</v>
      </c>
      <c r="I109" s="5">
        <v>1.0141208930000001</v>
      </c>
      <c r="J109" s="5">
        <v>1.4375417749999999</v>
      </c>
      <c r="K109" s="6"/>
      <c r="L109" s="6"/>
      <c r="M109" s="6"/>
      <c r="N109" s="6"/>
    </row>
    <row r="110" spans="1:14" x14ac:dyDescent="0.2">
      <c r="A110" s="4" t="s">
        <v>34</v>
      </c>
      <c r="B110" s="4" t="s">
        <v>28</v>
      </c>
      <c r="C110" s="4" t="s">
        <v>32</v>
      </c>
      <c r="D110" s="4" t="s">
        <v>33</v>
      </c>
      <c r="E110" s="9" t="s">
        <v>10</v>
      </c>
      <c r="F110" s="9">
        <v>40</v>
      </c>
      <c r="G110" s="4" t="s">
        <v>422</v>
      </c>
      <c r="H110" s="4" t="s">
        <v>15</v>
      </c>
      <c r="I110" s="5">
        <v>30.12957724</v>
      </c>
      <c r="J110" s="5">
        <v>17.462328970000002</v>
      </c>
      <c r="K110" s="6"/>
      <c r="L110" s="6"/>
      <c r="M110" s="6"/>
      <c r="N110" s="6"/>
    </row>
    <row r="111" spans="1:14" x14ac:dyDescent="0.2">
      <c r="A111" s="4" t="s">
        <v>37</v>
      </c>
      <c r="B111" s="4" t="s">
        <v>28</v>
      </c>
      <c r="C111" s="4" t="s">
        <v>35</v>
      </c>
      <c r="D111" s="4" t="s">
        <v>36</v>
      </c>
      <c r="E111" s="9" t="s">
        <v>10</v>
      </c>
      <c r="F111" s="9">
        <v>40</v>
      </c>
      <c r="G111" s="4" t="s">
        <v>423</v>
      </c>
      <c r="H111" s="4" t="s">
        <v>15</v>
      </c>
      <c r="I111" s="5">
        <v>27.816432519999999</v>
      </c>
      <c r="J111" s="5">
        <v>29.57986249</v>
      </c>
      <c r="K111" s="6"/>
      <c r="L111" s="6"/>
      <c r="M111" s="6"/>
      <c r="N111" s="6"/>
    </row>
    <row r="112" spans="1:14" x14ac:dyDescent="0.2">
      <c r="I112" s="5"/>
      <c r="J112" s="5"/>
      <c r="K112" s="6"/>
      <c r="L112" s="6"/>
      <c r="M112" s="6"/>
      <c r="N112" s="6"/>
    </row>
    <row r="113" spans="1:14" x14ac:dyDescent="0.2">
      <c r="A113" s="4" t="s">
        <v>4</v>
      </c>
      <c r="B113" s="4" t="s">
        <v>5</v>
      </c>
      <c r="C113" s="4" t="s">
        <v>2</v>
      </c>
      <c r="D113" s="4" t="s">
        <v>3</v>
      </c>
      <c r="E113" s="9" t="s">
        <v>6</v>
      </c>
      <c r="F113" s="9">
        <v>40</v>
      </c>
      <c r="G113" s="4" t="s">
        <v>383</v>
      </c>
      <c r="H113" s="4" t="s">
        <v>7</v>
      </c>
      <c r="I113" s="5">
        <v>5.8426138569999999</v>
      </c>
      <c r="J113" s="5">
        <v>2.6896304830000002</v>
      </c>
      <c r="K113" s="8"/>
      <c r="L113" s="8"/>
      <c r="M113" s="8"/>
      <c r="N113" s="6"/>
    </row>
    <row r="114" spans="1:14" x14ac:dyDescent="0.2">
      <c r="A114" s="4" t="s">
        <v>4</v>
      </c>
      <c r="B114" s="4" t="s">
        <v>5</v>
      </c>
      <c r="C114" s="4" t="s">
        <v>8</v>
      </c>
      <c r="D114" s="4" t="s">
        <v>9</v>
      </c>
      <c r="E114" s="9" t="s">
        <v>10</v>
      </c>
      <c r="F114" s="9">
        <v>40</v>
      </c>
      <c r="G114" s="4" t="s">
        <v>384</v>
      </c>
      <c r="H114" s="4" t="s">
        <v>7</v>
      </c>
      <c r="I114" s="5">
        <v>1.786776693</v>
      </c>
      <c r="J114" s="5">
        <v>6.1399917300000002</v>
      </c>
      <c r="K114" s="8"/>
      <c r="L114" s="8"/>
      <c r="M114" s="8"/>
      <c r="N114" s="6"/>
    </row>
    <row r="115" spans="1:14" x14ac:dyDescent="0.2">
      <c r="A115" s="4" t="s">
        <v>27</v>
      </c>
      <c r="B115" s="4" t="s">
        <v>5</v>
      </c>
      <c r="C115" s="4" t="s">
        <v>25</v>
      </c>
      <c r="D115" s="4" t="s">
        <v>26</v>
      </c>
      <c r="E115" s="9" t="s">
        <v>6</v>
      </c>
      <c r="F115" s="9">
        <v>40</v>
      </c>
      <c r="G115" s="4" t="s">
        <v>385</v>
      </c>
      <c r="H115" s="4" t="s">
        <v>15</v>
      </c>
      <c r="I115" s="5">
        <v>106.8317177</v>
      </c>
      <c r="J115" s="5">
        <v>77.098685669999995</v>
      </c>
      <c r="K115" s="6"/>
      <c r="L115" s="6"/>
      <c r="M115" s="6"/>
      <c r="N115" s="6"/>
    </row>
    <row r="116" spans="1:14" x14ac:dyDescent="0.2">
      <c r="A116" s="4" t="s">
        <v>13</v>
      </c>
      <c r="B116" s="4" t="s">
        <v>5</v>
      </c>
      <c r="C116" s="4" t="s">
        <v>11</v>
      </c>
      <c r="D116" s="4" t="s">
        <v>12</v>
      </c>
      <c r="E116" s="9" t="s">
        <v>14</v>
      </c>
      <c r="F116" s="9">
        <v>40</v>
      </c>
      <c r="G116" s="4" t="s">
        <v>386</v>
      </c>
      <c r="H116" s="4" t="s">
        <v>15</v>
      </c>
      <c r="I116" s="5">
        <v>16.96513947</v>
      </c>
      <c r="J116" s="5">
        <v>16.431543080000001</v>
      </c>
      <c r="K116" s="6"/>
      <c r="L116" s="6"/>
      <c r="M116" s="6"/>
      <c r="N116" s="6"/>
    </row>
    <row r="117" spans="1:14" x14ac:dyDescent="0.2">
      <c r="A117" s="4" t="s">
        <v>24</v>
      </c>
      <c r="B117" s="4" t="s">
        <v>5</v>
      </c>
      <c r="C117" s="4" t="s">
        <v>22</v>
      </c>
      <c r="D117" s="4" t="s">
        <v>23</v>
      </c>
      <c r="E117" s="9" t="s">
        <v>10</v>
      </c>
      <c r="F117" s="9">
        <v>40</v>
      </c>
      <c r="G117" s="4" t="s">
        <v>387</v>
      </c>
      <c r="H117" s="4" t="s">
        <v>472</v>
      </c>
      <c r="I117" s="5">
        <v>0.60959570100000005</v>
      </c>
      <c r="J117" s="5">
        <v>15.607064060000001</v>
      </c>
      <c r="K117" s="6"/>
      <c r="L117" s="6"/>
      <c r="M117" s="6"/>
      <c r="N117" s="6"/>
    </row>
    <row r="118" spans="1:14" x14ac:dyDescent="0.2">
      <c r="A118" s="4" t="s">
        <v>21</v>
      </c>
      <c r="B118" s="4" t="s">
        <v>5</v>
      </c>
      <c r="C118" s="4" t="s">
        <v>19</v>
      </c>
      <c r="D118" s="4" t="s">
        <v>20</v>
      </c>
      <c r="E118" s="9" t="s">
        <v>10</v>
      </c>
      <c r="F118" s="9">
        <v>40</v>
      </c>
      <c r="G118" s="4" t="s">
        <v>389</v>
      </c>
      <c r="H118" s="4" t="s">
        <v>472</v>
      </c>
      <c r="I118" s="5">
        <v>1.141617828</v>
      </c>
      <c r="J118" s="5">
        <v>20.763004800000001</v>
      </c>
      <c r="K118" s="6"/>
      <c r="L118" s="6"/>
      <c r="M118" s="6"/>
      <c r="N118" s="6"/>
    </row>
    <row r="119" spans="1:14" x14ac:dyDescent="0.2">
      <c r="A119" s="4" t="s">
        <v>18</v>
      </c>
      <c r="B119" s="4" t="s">
        <v>5</v>
      </c>
      <c r="C119" s="4" t="s">
        <v>16</v>
      </c>
      <c r="D119" s="4" t="s">
        <v>17</v>
      </c>
      <c r="E119" s="9" t="s">
        <v>10</v>
      </c>
      <c r="F119" s="9">
        <v>40</v>
      </c>
      <c r="G119" s="4" t="s">
        <v>388</v>
      </c>
      <c r="H119" s="4" t="s">
        <v>15</v>
      </c>
      <c r="I119" s="5">
        <v>3.711617741</v>
      </c>
      <c r="J119" s="5">
        <v>2.267181243</v>
      </c>
      <c r="K119" s="6"/>
      <c r="L119" s="6"/>
      <c r="M119" s="6"/>
      <c r="N119" s="6"/>
    </row>
    <row r="120" spans="1:14" x14ac:dyDescent="0.2">
      <c r="A120" s="18"/>
      <c r="I120" s="5"/>
      <c r="J120" s="5"/>
      <c r="K120" s="6"/>
      <c r="L120" s="6"/>
      <c r="M120" s="6"/>
      <c r="N120" s="6"/>
    </row>
    <row r="121" spans="1:14" x14ac:dyDescent="0.2">
      <c r="A121" s="4" t="s">
        <v>267</v>
      </c>
      <c r="B121" s="4" t="s">
        <v>541</v>
      </c>
      <c r="C121" s="4" t="s">
        <v>265</v>
      </c>
      <c r="D121" s="4" t="s">
        <v>266</v>
      </c>
      <c r="E121" s="9" t="s">
        <v>10</v>
      </c>
      <c r="F121" s="9">
        <v>54</v>
      </c>
      <c r="G121" s="4" t="s">
        <v>346</v>
      </c>
      <c r="H121" s="4" t="s">
        <v>467</v>
      </c>
      <c r="I121" s="5">
        <v>316.0313074</v>
      </c>
      <c r="J121" s="5">
        <v>59.993214940000001</v>
      </c>
      <c r="K121" s="6"/>
      <c r="L121" s="6"/>
      <c r="M121" s="6"/>
      <c r="N121" s="6"/>
    </row>
    <row r="122" spans="1:14" x14ac:dyDescent="0.2">
      <c r="A122" s="4" t="s">
        <v>270</v>
      </c>
      <c r="B122" s="4" t="s">
        <v>541</v>
      </c>
      <c r="C122" s="4" t="s">
        <v>268</v>
      </c>
      <c r="D122" s="4" t="s">
        <v>269</v>
      </c>
      <c r="E122" s="9" t="s">
        <v>6</v>
      </c>
      <c r="F122" s="9">
        <v>54</v>
      </c>
      <c r="G122" s="4" t="s">
        <v>347</v>
      </c>
      <c r="H122" s="4" t="s">
        <v>467</v>
      </c>
      <c r="I122" s="5">
        <v>387.48138690000002</v>
      </c>
      <c r="J122" s="5">
        <v>63.218359499999998</v>
      </c>
      <c r="K122" s="6"/>
      <c r="L122" s="6"/>
      <c r="M122" s="6"/>
      <c r="N122" s="6"/>
    </row>
    <row r="123" spans="1:14" x14ac:dyDescent="0.2">
      <c r="A123" s="4" t="s">
        <v>273</v>
      </c>
      <c r="B123" s="4" t="s">
        <v>541</v>
      </c>
      <c r="C123" s="4" t="s">
        <v>271</v>
      </c>
      <c r="D123" s="4" t="s">
        <v>272</v>
      </c>
      <c r="E123" s="9" t="s">
        <v>6</v>
      </c>
      <c r="F123" s="9">
        <v>54</v>
      </c>
      <c r="G123" s="4" t="s">
        <v>348</v>
      </c>
      <c r="H123" s="4" t="s">
        <v>467</v>
      </c>
      <c r="I123" s="5">
        <v>245.0819683</v>
      </c>
      <c r="J123" s="5">
        <v>28.57205141</v>
      </c>
      <c r="K123" s="6"/>
      <c r="L123" s="6"/>
      <c r="M123" s="6"/>
      <c r="N123" s="6"/>
    </row>
    <row r="124" spans="1:14" x14ac:dyDescent="0.2">
      <c r="A124" s="18" t="s">
        <v>511</v>
      </c>
      <c r="B124" s="4" t="s">
        <v>541</v>
      </c>
      <c r="C124" s="4" t="s">
        <v>305</v>
      </c>
      <c r="D124" s="4" t="s">
        <v>146</v>
      </c>
      <c r="E124" s="9" t="s">
        <v>6</v>
      </c>
      <c r="F124" s="9">
        <v>55</v>
      </c>
      <c r="G124" s="4" t="s">
        <v>349</v>
      </c>
      <c r="H124" s="4" t="s">
        <v>467</v>
      </c>
      <c r="I124" s="5">
        <v>361.87311290000002</v>
      </c>
      <c r="J124" s="5">
        <v>78.721650449999999</v>
      </c>
      <c r="K124" s="6"/>
      <c r="L124" s="6"/>
      <c r="M124" s="6"/>
      <c r="N124" s="6"/>
    </row>
    <row r="125" spans="1:14" x14ac:dyDescent="0.2">
      <c r="A125" s="18" t="s">
        <v>512</v>
      </c>
      <c r="B125" s="4" t="s">
        <v>541</v>
      </c>
      <c r="C125" s="4" t="s">
        <v>477</v>
      </c>
      <c r="D125" s="4" t="s">
        <v>147</v>
      </c>
      <c r="E125" s="9" t="s">
        <v>6</v>
      </c>
      <c r="F125" s="9">
        <v>55</v>
      </c>
      <c r="G125" s="4" t="s">
        <v>350</v>
      </c>
      <c r="H125" s="4" t="s">
        <v>471</v>
      </c>
      <c r="I125" s="5">
        <v>316.31500970000002</v>
      </c>
      <c r="J125" s="5">
        <v>108.8669694</v>
      </c>
      <c r="K125" s="6"/>
      <c r="L125" s="6"/>
      <c r="M125" s="6"/>
      <c r="N125" s="6"/>
    </row>
    <row r="126" spans="1:14" x14ac:dyDescent="0.2">
      <c r="A126" s="18" t="s">
        <v>513</v>
      </c>
      <c r="B126" s="4" t="s">
        <v>541</v>
      </c>
      <c r="C126" s="4" t="s">
        <v>148</v>
      </c>
      <c r="D126" s="4" t="s">
        <v>149</v>
      </c>
      <c r="E126" s="9" t="s">
        <v>6</v>
      </c>
      <c r="F126" s="9">
        <v>55</v>
      </c>
      <c r="G126" s="4" t="s">
        <v>351</v>
      </c>
      <c r="H126" s="4" t="s">
        <v>467</v>
      </c>
      <c r="I126" s="5">
        <v>102.4861192</v>
      </c>
      <c r="J126" s="5">
        <v>12.279411659999999</v>
      </c>
      <c r="K126" s="20">
        <f>SUM(I126:I127)</f>
        <v>263.7449416</v>
      </c>
      <c r="L126" s="20">
        <f>SUM(J126:J127)</f>
        <v>45.973237470000001</v>
      </c>
      <c r="M126" s="20">
        <f>K126/L126</f>
        <v>5.7369233953146699</v>
      </c>
      <c r="N126" s="23">
        <v>55</v>
      </c>
    </row>
    <row r="127" spans="1:14" x14ac:dyDescent="0.2">
      <c r="A127" s="18" t="s">
        <v>513</v>
      </c>
      <c r="B127" s="4" t="s">
        <v>541</v>
      </c>
      <c r="C127" s="4" t="s">
        <v>150</v>
      </c>
      <c r="D127" s="4" t="s">
        <v>151</v>
      </c>
      <c r="E127" s="9" t="s">
        <v>6</v>
      </c>
      <c r="F127" s="9">
        <v>55</v>
      </c>
      <c r="G127" s="4" t="s">
        <v>352</v>
      </c>
      <c r="H127" s="4" t="s">
        <v>467</v>
      </c>
      <c r="I127" s="5">
        <v>161.25882240000001</v>
      </c>
      <c r="J127" s="5">
        <v>33.69382581</v>
      </c>
      <c r="K127" s="20"/>
      <c r="L127" s="20"/>
      <c r="M127" s="20"/>
      <c r="N127" s="23"/>
    </row>
    <row r="128" spans="1:14" x14ac:dyDescent="0.2">
      <c r="A128" s="18" t="s">
        <v>514</v>
      </c>
      <c r="B128" s="4" t="s">
        <v>541</v>
      </c>
      <c r="C128" s="4" t="s">
        <v>152</v>
      </c>
      <c r="D128" s="4" t="s">
        <v>153</v>
      </c>
      <c r="E128" s="9" t="s">
        <v>6</v>
      </c>
      <c r="F128" s="9">
        <v>55</v>
      </c>
      <c r="G128" s="4" t="s">
        <v>353</v>
      </c>
      <c r="H128" s="4" t="s">
        <v>467</v>
      </c>
      <c r="I128" s="5">
        <v>431.84432900000002</v>
      </c>
      <c r="J128" s="5">
        <v>33.689614560000003</v>
      </c>
      <c r="K128" s="8"/>
      <c r="L128" s="8"/>
      <c r="M128" s="8"/>
      <c r="N128" s="6"/>
    </row>
    <row r="129" spans="1:14" x14ac:dyDescent="0.2">
      <c r="A129" s="18" t="s">
        <v>523</v>
      </c>
      <c r="B129" s="4" t="s">
        <v>541</v>
      </c>
      <c r="C129" s="4" t="s">
        <v>174</v>
      </c>
      <c r="D129" s="4" t="s">
        <v>175</v>
      </c>
      <c r="E129" s="9" t="s">
        <v>14</v>
      </c>
      <c r="F129" s="9">
        <v>55</v>
      </c>
      <c r="G129" s="4" t="s">
        <v>364</v>
      </c>
      <c r="H129" s="4" t="s">
        <v>15</v>
      </c>
      <c r="I129" s="5">
        <v>4.516332598</v>
      </c>
      <c r="J129" s="5">
        <v>3.7285375350000001</v>
      </c>
      <c r="K129" s="6"/>
      <c r="L129" s="6"/>
      <c r="M129" s="6"/>
      <c r="N129" s="6"/>
    </row>
    <row r="130" spans="1:14" x14ac:dyDescent="0.2">
      <c r="A130" s="18" t="s">
        <v>515</v>
      </c>
      <c r="B130" s="4" t="s">
        <v>541</v>
      </c>
      <c r="C130" s="4" t="s">
        <v>154</v>
      </c>
      <c r="D130" s="4" t="s">
        <v>155</v>
      </c>
      <c r="E130" s="9" t="s">
        <v>14</v>
      </c>
      <c r="F130" s="9">
        <v>55</v>
      </c>
      <c r="G130" s="4" t="s">
        <v>354</v>
      </c>
      <c r="H130" s="4" t="s">
        <v>15</v>
      </c>
      <c r="I130" s="5">
        <v>236.8728658</v>
      </c>
      <c r="J130" s="5">
        <v>165.06772330000001</v>
      </c>
      <c r="K130" s="20">
        <f>SUM(I130:I131)</f>
        <v>4012.4767468</v>
      </c>
      <c r="L130" s="20">
        <f>SUM(J130:J131)</f>
        <v>1216.6321042999998</v>
      </c>
      <c r="M130" s="20">
        <f>K130/L130</f>
        <v>3.2980197815087369</v>
      </c>
      <c r="N130" s="23">
        <v>55</v>
      </c>
    </row>
    <row r="131" spans="1:14" x14ac:dyDescent="0.2">
      <c r="A131" s="18" t="s">
        <v>515</v>
      </c>
      <c r="B131" s="4" t="s">
        <v>541</v>
      </c>
      <c r="C131" s="4" t="s">
        <v>156</v>
      </c>
      <c r="D131" s="4" t="s">
        <v>157</v>
      </c>
      <c r="E131" s="9" t="s">
        <v>6</v>
      </c>
      <c r="F131" s="9">
        <v>55</v>
      </c>
      <c r="G131" s="4" t="s">
        <v>355</v>
      </c>
      <c r="H131" s="4" t="s">
        <v>471</v>
      </c>
      <c r="I131" s="5">
        <v>3775.603881</v>
      </c>
      <c r="J131" s="5">
        <v>1051.5643809999999</v>
      </c>
      <c r="K131" s="20"/>
      <c r="L131" s="20"/>
      <c r="M131" s="20"/>
      <c r="N131" s="23"/>
    </row>
    <row r="132" spans="1:14" x14ac:dyDescent="0.2">
      <c r="A132" s="18" t="s">
        <v>516</v>
      </c>
      <c r="B132" s="4" t="s">
        <v>541</v>
      </c>
      <c r="C132" s="4" t="s">
        <v>158</v>
      </c>
      <c r="D132" s="4" t="s">
        <v>159</v>
      </c>
      <c r="E132" s="9" t="s">
        <v>6</v>
      </c>
      <c r="F132" s="9">
        <v>55</v>
      </c>
      <c r="G132" s="4" t="s">
        <v>356</v>
      </c>
      <c r="H132" s="4" t="s">
        <v>467</v>
      </c>
      <c r="I132" s="5">
        <v>373.78620139999998</v>
      </c>
      <c r="J132" s="5">
        <v>63.344847369999997</v>
      </c>
      <c r="K132" s="20">
        <f>SUM(I132:I133)</f>
        <v>373.85636558599998</v>
      </c>
      <c r="L132" s="20">
        <f>SUM(J132:J133)</f>
        <v>63.391952938999999</v>
      </c>
      <c r="M132" s="20">
        <f>K132/L132</f>
        <v>5.8975366470528163</v>
      </c>
      <c r="N132" s="23">
        <v>55</v>
      </c>
    </row>
    <row r="133" spans="1:14" x14ac:dyDescent="0.2">
      <c r="A133" s="18" t="s">
        <v>516</v>
      </c>
      <c r="B133" s="4" t="s">
        <v>541</v>
      </c>
      <c r="C133" s="4" t="s">
        <v>160</v>
      </c>
      <c r="D133" s="4" t="s">
        <v>161</v>
      </c>
      <c r="E133" s="9" t="s">
        <v>10</v>
      </c>
      <c r="F133" s="9">
        <v>55</v>
      </c>
      <c r="G133" s="4" t="s">
        <v>357</v>
      </c>
      <c r="H133" s="4" t="s">
        <v>145</v>
      </c>
      <c r="I133" s="5">
        <v>7.0164186000000003E-2</v>
      </c>
      <c r="J133" s="5">
        <v>4.7105569E-2</v>
      </c>
      <c r="K133" s="20"/>
      <c r="L133" s="20"/>
      <c r="M133" s="20"/>
      <c r="N133" s="23"/>
    </row>
    <row r="134" spans="1:14" x14ac:dyDescent="0.2">
      <c r="A134" s="18" t="s">
        <v>517</v>
      </c>
      <c r="B134" s="4" t="s">
        <v>541</v>
      </c>
      <c r="C134" s="4" t="s">
        <v>162</v>
      </c>
      <c r="D134" s="4" t="s">
        <v>163</v>
      </c>
      <c r="E134" s="9" t="s">
        <v>6</v>
      </c>
      <c r="F134" s="9">
        <v>55</v>
      </c>
      <c r="G134" s="4" t="s">
        <v>358</v>
      </c>
      <c r="H134" s="4" t="s">
        <v>467</v>
      </c>
      <c r="I134" s="5">
        <v>862.47160459999998</v>
      </c>
      <c r="J134" s="5">
        <v>117.8129189</v>
      </c>
      <c r="K134" s="20">
        <f>SUM(I134:I136)</f>
        <v>1034.24818551</v>
      </c>
      <c r="L134" s="20">
        <f>SUM(J134:J136)</f>
        <v>136.40379138099999</v>
      </c>
      <c r="M134" s="20">
        <f>K134/L134</f>
        <v>7.5822539464549141</v>
      </c>
      <c r="N134" s="23">
        <v>55</v>
      </c>
    </row>
    <row r="135" spans="1:14" x14ac:dyDescent="0.2">
      <c r="A135" s="18" t="s">
        <v>518</v>
      </c>
      <c r="B135" s="4" t="s">
        <v>541</v>
      </c>
      <c r="C135" s="4" t="s">
        <v>164</v>
      </c>
      <c r="D135" s="4" t="s">
        <v>165</v>
      </c>
      <c r="E135" s="9" t="s">
        <v>6</v>
      </c>
      <c r="F135" s="9">
        <v>55</v>
      </c>
      <c r="G135" s="4" t="s">
        <v>359</v>
      </c>
      <c r="H135" s="4" t="s">
        <v>467</v>
      </c>
      <c r="I135" s="5">
        <v>86.234133369999995</v>
      </c>
      <c r="J135" s="5">
        <v>11.927189139999999</v>
      </c>
      <c r="K135" s="20"/>
      <c r="L135" s="20"/>
      <c r="M135" s="20"/>
      <c r="N135" s="23"/>
    </row>
    <row r="136" spans="1:14" x14ac:dyDescent="0.2">
      <c r="A136" s="18" t="s">
        <v>519</v>
      </c>
      <c r="B136" s="4" t="s">
        <v>541</v>
      </c>
      <c r="C136" s="4" t="s">
        <v>166</v>
      </c>
      <c r="D136" s="4" t="s">
        <v>167</v>
      </c>
      <c r="E136" s="9" t="s">
        <v>6</v>
      </c>
      <c r="F136" s="9">
        <v>55</v>
      </c>
      <c r="G136" s="4" t="s">
        <v>360</v>
      </c>
      <c r="H136" s="4" t="s">
        <v>467</v>
      </c>
      <c r="I136" s="5">
        <v>85.542447539999998</v>
      </c>
      <c r="J136" s="5">
        <v>6.6636833409999996</v>
      </c>
      <c r="K136" s="20"/>
      <c r="L136" s="20"/>
      <c r="M136" s="20"/>
      <c r="N136" s="23"/>
    </row>
    <row r="137" spans="1:14" x14ac:dyDescent="0.2">
      <c r="A137" s="18" t="s">
        <v>520</v>
      </c>
      <c r="B137" s="4" t="s">
        <v>541</v>
      </c>
      <c r="C137" s="4" t="s">
        <v>168</v>
      </c>
      <c r="D137" s="4" t="s">
        <v>169</v>
      </c>
      <c r="E137" s="9" t="s">
        <v>6</v>
      </c>
      <c r="F137" s="9">
        <v>55</v>
      </c>
      <c r="G137" s="4" t="s">
        <v>361</v>
      </c>
      <c r="H137" s="4" t="s">
        <v>467</v>
      </c>
      <c r="I137" s="5">
        <v>132.72253509999999</v>
      </c>
      <c r="J137" s="5">
        <v>14.55645859</v>
      </c>
      <c r="K137" s="6"/>
      <c r="L137" s="6"/>
      <c r="M137" s="6"/>
      <c r="N137" s="6"/>
    </row>
    <row r="138" spans="1:14" x14ac:dyDescent="0.2">
      <c r="A138" s="18" t="s">
        <v>521</v>
      </c>
      <c r="B138" s="4" t="s">
        <v>541</v>
      </c>
      <c r="C138" s="4" t="s">
        <v>170</v>
      </c>
      <c r="D138" s="4" t="s">
        <v>171</v>
      </c>
      <c r="E138" s="9" t="s">
        <v>6</v>
      </c>
      <c r="F138" s="9">
        <v>55</v>
      </c>
      <c r="G138" s="4" t="s">
        <v>362</v>
      </c>
      <c r="H138" s="4" t="s">
        <v>467</v>
      </c>
      <c r="I138" s="5">
        <v>960.04696200000001</v>
      </c>
      <c r="J138" s="5">
        <v>75.91431935</v>
      </c>
      <c r="K138" s="6"/>
      <c r="L138" s="6"/>
      <c r="M138" s="6"/>
      <c r="N138" s="6"/>
    </row>
    <row r="139" spans="1:14" x14ac:dyDescent="0.2">
      <c r="A139" s="18" t="s">
        <v>522</v>
      </c>
      <c r="B139" s="4" t="s">
        <v>541</v>
      </c>
      <c r="C139" s="4" t="s">
        <v>172</v>
      </c>
      <c r="D139" s="4" t="s">
        <v>173</v>
      </c>
      <c r="E139" s="9" t="s">
        <v>6</v>
      </c>
      <c r="F139" s="9">
        <v>55</v>
      </c>
      <c r="G139" s="4" t="s">
        <v>363</v>
      </c>
      <c r="H139" s="4" t="s">
        <v>467</v>
      </c>
      <c r="I139" s="5">
        <v>707.77732270000001</v>
      </c>
      <c r="J139" s="5">
        <v>63.759250899999998</v>
      </c>
      <c r="K139" s="6"/>
      <c r="L139" s="6"/>
      <c r="M139" s="6"/>
      <c r="N139" s="6"/>
    </row>
    <row r="140" spans="1:14" x14ac:dyDescent="0.2">
      <c r="A140" s="18"/>
      <c r="I140" s="5"/>
      <c r="J140" s="5"/>
      <c r="K140" s="6"/>
      <c r="L140" s="6"/>
      <c r="M140" s="6"/>
      <c r="N140" s="6"/>
    </row>
    <row r="141" spans="1:14" x14ac:dyDescent="0.2">
      <c r="A141" s="18" t="s">
        <v>528</v>
      </c>
      <c r="B141" s="4" t="s">
        <v>542</v>
      </c>
      <c r="C141" s="4" t="s">
        <v>176</v>
      </c>
      <c r="D141" s="4" t="s">
        <v>177</v>
      </c>
      <c r="E141" s="9" t="s">
        <v>14</v>
      </c>
      <c r="F141" s="9">
        <v>55</v>
      </c>
      <c r="G141" s="4" t="s">
        <v>332</v>
      </c>
      <c r="H141" s="4" t="s">
        <v>7</v>
      </c>
      <c r="I141" s="5">
        <v>5.1114907389999997</v>
      </c>
      <c r="J141" s="5">
        <v>12.88770485</v>
      </c>
      <c r="K141" s="8"/>
      <c r="L141" s="8"/>
      <c r="M141" s="8"/>
      <c r="N141" s="6"/>
    </row>
    <row r="142" spans="1:14" x14ac:dyDescent="0.2">
      <c r="A142" s="18" t="s">
        <v>527</v>
      </c>
      <c r="B142" s="4" t="s">
        <v>542</v>
      </c>
      <c r="C142" s="4" t="s">
        <v>310</v>
      </c>
      <c r="D142" s="4" t="s">
        <v>178</v>
      </c>
      <c r="E142" s="9" t="s">
        <v>14</v>
      </c>
      <c r="F142" s="9">
        <v>55</v>
      </c>
      <c r="G142" s="4" t="s">
        <v>331</v>
      </c>
      <c r="H142" s="4" t="s">
        <v>7</v>
      </c>
      <c r="I142" s="5">
        <v>7.803147053</v>
      </c>
      <c r="J142" s="5">
        <v>20.46404978</v>
      </c>
      <c r="K142" s="8"/>
      <c r="L142" s="8"/>
      <c r="M142" s="8"/>
      <c r="N142" s="6"/>
    </row>
    <row r="143" spans="1:14" x14ac:dyDescent="0.2">
      <c r="A143" s="18" t="s">
        <v>525</v>
      </c>
      <c r="B143" s="4" t="s">
        <v>542</v>
      </c>
      <c r="C143" s="4" t="s">
        <v>305</v>
      </c>
      <c r="D143" s="4" t="s">
        <v>179</v>
      </c>
      <c r="E143" s="9" t="s">
        <v>6</v>
      </c>
      <c r="F143" s="9">
        <v>55</v>
      </c>
      <c r="G143" s="4" t="s">
        <v>326</v>
      </c>
      <c r="H143" s="4" t="s">
        <v>7</v>
      </c>
      <c r="I143" s="5">
        <v>4.4976103470000002</v>
      </c>
      <c r="J143" s="5">
        <v>2.1014467940000001</v>
      </c>
      <c r="K143" s="20">
        <f>SUM(I143:I146)</f>
        <v>13.822980856000001</v>
      </c>
      <c r="L143" s="20">
        <f>SUM(J143:J146)</f>
        <v>66.068714796999998</v>
      </c>
      <c r="M143" s="20">
        <f>L143/K143</f>
        <v>4.7796286116045819</v>
      </c>
      <c r="N143" s="23">
        <v>55</v>
      </c>
    </row>
    <row r="144" spans="1:14" x14ac:dyDescent="0.2">
      <c r="A144" s="18" t="s">
        <v>525</v>
      </c>
      <c r="B144" s="4" t="s">
        <v>542</v>
      </c>
      <c r="C144" s="4" t="s">
        <v>306</v>
      </c>
      <c r="D144" s="4" t="s">
        <v>180</v>
      </c>
      <c r="E144" s="9" t="s">
        <v>10</v>
      </c>
      <c r="F144" s="9">
        <v>55</v>
      </c>
      <c r="G144" s="4" t="s">
        <v>327</v>
      </c>
      <c r="H144" s="4" t="s">
        <v>472</v>
      </c>
      <c r="I144" s="5">
        <v>1.1859664430000001</v>
      </c>
      <c r="J144" s="5">
        <v>9.8048118330000005</v>
      </c>
      <c r="K144" s="20"/>
      <c r="L144" s="20"/>
      <c r="M144" s="20"/>
      <c r="N144" s="23"/>
    </row>
    <row r="145" spans="1:14" x14ac:dyDescent="0.2">
      <c r="A145" s="18" t="s">
        <v>525</v>
      </c>
      <c r="B145" s="4" t="s">
        <v>542</v>
      </c>
      <c r="C145" s="4" t="s">
        <v>307</v>
      </c>
      <c r="D145" s="4" t="s">
        <v>181</v>
      </c>
      <c r="E145" s="9" t="s">
        <v>14</v>
      </c>
      <c r="F145" s="9">
        <v>55</v>
      </c>
      <c r="G145" s="4" t="s">
        <v>328</v>
      </c>
      <c r="H145" s="4" t="s">
        <v>472</v>
      </c>
      <c r="I145" s="5">
        <v>5.8917536049999999</v>
      </c>
      <c r="J145" s="5">
        <v>40.308167879999999</v>
      </c>
      <c r="K145" s="20"/>
      <c r="L145" s="20"/>
      <c r="M145" s="20"/>
      <c r="N145" s="23"/>
    </row>
    <row r="146" spans="1:14" x14ac:dyDescent="0.2">
      <c r="A146" s="18" t="s">
        <v>525</v>
      </c>
      <c r="B146" s="4" t="s">
        <v>542</v>
      </c>
      <c r="C146" s="4" t="s">
        <v>308</v>
      </c>
      <c r="D146" s="4" t="s">
        <v>182</v>
      </c>
      <c r="E146" s="9" t="s">
        <v>14</v>
      </c>
      <c r="F146" s="9">
        <v>55</v>
      </c>
      <c r="G146" s="4" t="s">
        <v>329</v>
      </c>
      <c r="H146" s="4" t="s">
        <v>472</v>
      </c>
      <c r="I146" s="5">
        <v>2.2476504610000001</v>
      </c>
      <c r="J146" s="5">
        <v>13.85428829</v>
      </c>
      <c r="K146" s="20"/>
      <c r="L146" s="20"/>
      <c r="M146" s="20"/>
      <c r="N146" s="23"/>
    </row>
    <row r="147" spans="1:14" x14ac:dyDescent="0.2">
      <c r="A147" s="18" t="s">
        <v>526</v>
      </c>
      <c r="B147" s="4" t="s">
        <v>542</v>
      </c>
      <c r="C147" s="4" t="s">
        <v>309</v>
      </c>
      <c r="D147" s="4" t="s">
        <v>183</v>
      </c>
      <c r="E147" s="9" t="s">
        <v>77</v>
      </c>
      <c r="F147" s="9">
        <v>55</v>
      </c>
      <c r="G147" s="4" t="s">
        <v>330</v>
      </c>
      <c r="H147" s="4" t="s">
        <v>473</v>
      </c>
      <c r="I147" s="5">
        <v>7.0512102170000004</v>
      </c>
      <c r="J147" s="5">
        <v>23.972628189999998</v>
      </c>
      <c r="K147" s="8"/>
      <c r="L147" s="8"/>
      <c r="M147" s="8"/>
      <c r="N147" s="6"/>
    </row>
    <row r="148" spans="1:14" x14ac:dyDescent="0.2">
      <c r="A148" s="18" t="s">
        <v>524</v>
      </c>
      <c r="B148" s="4" t="s">
        <v>542</v>
      </c>
      <c r="C148" s="4" t="s">
        <v>304</v>
      </c>
      <c r="D148" s="4" t="s">
        <v>184</v>
      </c>
      <c r="E148" s="9" t="s">
        <v>14</v>
      </c>
      <c r="F148" s="9">
        <v>55</v>
      </c>
      <c r="G148" s="4" t="s">
        <v>325</v>
      </c>
      <c r="H148" s="4" t="s">
        <v>7</v>
      </c>
      <c r="I148" s="5">
        <v>29.094674690000002</v>
      </c>
      <c r="J148" s="5">
        <v>80.16487257</v>
      </c>
      <c r="K148" s="8"/>
      <c r="L148" s="8"/>
      <c r="M148" s="8"/>
      <c r="N148" s="6"/>
    </row>
    <row r="149" spans="1:14" x14ac:dyDescent="0.2">
      <c r="A149" s="18"/>
      <c r="I149" s="5"/>
      <c r="J149" s="5"/>
      <c r="K149" s="8"/>
      <c r="L149" s="8"/>
      <c r="M149" s="8"/>
      <c r="N149" s="6"/>
    </row>
    <row r="150" spans="1:14" x14ac:dyDescent="0.2">
      <c r="A150" s="18" t="s">
        <v>533</v>
      </c>
      <c r="B150" s="4" t="s">
        <v>543</v>
      </c>
      <c r="C150" s="4" t="s">
        <v>290</v>
      </c>
      <c r="D150" s="4" t="s">
        <v>291</v>
      </c>
      <c r="E150" s="9" t="s">
        <v>14</v>
      </c>
      <c r="F150" s="11">
        <v>57</v>
      </c>
      <c r="G150" s="4" t="s">
        <v>315</v>
      </c>
      <c r="H150" s="4" t="s">
        <v>467</v>
      </c>
      <c r="I150" s="5">
        <v>2.0970739969999999</v>
      </c>
      <c r="J150" s="5">
        <v>0.19626821699999999</v>
      </c>
      <c r="K150" s="8"/>
      <c r="L150" s="8"/>
      <c r="M150" s="8"/>
      <c r="N150" s="6"/>
    </row>
    <row r="151" spans="1:14" x14ac:dyDescent="0.2">
      <c r="A151" s="18" t="s">
        <v>533</v>
      </c>
      <c r="B151" s="4" t="s">
        <v>543</v>
      </c>
      <c r="C151" s="4" t="s">
        <v>292</v>
      </c>
      <c r="D151" s="4" t="s">
        <v>293</v>
      </c>
      <c r="E151" s="9" t="s">
        <v>6</v>
      </c>
      <c r="F151" s="11">
        <v>57</v>
      </c>
      <c r="G151" s="4" t="s">
        <v>316</v>
      </c>
      <c r="H151" s="4" t="s">
        <v>467</v>
      </c>
      <c r="I151" s="5">
        <v>10.982483240000001</v>
      </c>
      <c r="J151" s="5">
        <v>0.64091172900000004</v>
      </c>
      <c r="K151" s="20">
        <f>SUM(I151:I152)</f>
        <v>223.33720614000001</v>
      </c>
      <c r="L151" s="20">
        <f>SUM(J151:J152)</f>
        <v>44.202093009000002</v>
      </c>
      <c r="M151" s="20">
        <f>K151/L151</f>
        <v>5.0526387086359517</v>
      </c>
      <c r="N151" s="27" t="s">
        <v>491</v>
      </c>
    </row>
    <row r="152" spans="1:14" x14ac:dyDescent="0.2">
      <c r="A152" s="18" t="s">
        <v>533</v>
      </c>
      <c r="B152" s="4" t="s">
        <v>543</v>
      </c>
      <c r="C152" s="4" t="s">
        <v>294</v>
      </c>
      <c r="D152" s="4" t="s">
        <v>295</v>
      </c>
      <c r="E152" s="9" t="s">
        <v>6</v>
      </c>
      <c r="F152" s="11">
        <v>57</v>
      </c>
      <c r="G152" s="4" t="s">
        <v>317</v>
      </c>
      <c r="H152" s="4" t="s">
        <v>467</v>
      </c>
      <c r="I152" s="5">
        <v>212.35472290000001</v>
      </c>
      <c r="J152" s="5">
        <v>43.56118128</v>
      </c>
      <c r="K152" s="20"/>
      <c r="L152" s="20"/>
      <c r="M152" s="20"/>
      <c r="N152" s="23"/>
    </row>
    <row r="153" spans="1:14" x14ac:dyDescent="0.2">
      <c r="A153" s="18" t="s">
        <v>533</v>
      </c>
      <c r="B153" s="4" t="s">
        <v>543</v>
      </c>
      <c r="C153" s="4" t="s">
        <v>296</v>
      </c>
      <c r="D153" s="4" t="s">
        <v>297</v>
      </c>
      <c r="E153" s="9" t="s">
        <v>10</v>
      </c>
      <c r="F153" s="11">
        <v>57</v>
      </c>
      <c r="G153" s="4" t="s">
        <v>318</v>
      </c>
      <c r="H153" s="4" t="s">
        <v>467</v>
      </c>
      <c r="I153" s="5">
        <v>3.6933164430000001</v>
      </c>
      <c r="J153" s="5">
        <v>0.48741738400000001</v>
      </c>
      <c r="K153" s="8"/>
      <c r="L153" s="8"/>
      <c r="M153" s="8"/>
      <c r="N153" s="6"/>
    </row>
    <row r="154" spans="1:14" x14ac:dyDescent="0.2">
      <c r="A154" s="18" t="s">
        <v>534</v>
      </c>
      <c r="B154" s="4" t="s">
        <v>543</v>
      </c>
      <c r="C154" s="4" t="s">
        <v>282</v>
      </c>
      <c r="D154" s="4" t="s">
        <v>283</v>
      </c>
      <c r="E154" s="9" t="s">
        <v>6</v>
      </c>
      <c r="F154" s="11">
        <v>58</v>
      </c>
      <c r="G154" s="4" t="s">
        <v>319</v>
      </c>
      <c r="H154" s="4" t="s">
        <v>7</v>
      </c>
      <c r="I154" s="5">
        <v>106.8403646</v>
      </c>
      <c r="J154" s="5">
        <v>44.245864140000002</v>
      </c>
      <c r="K154" s="6"/>
      <c r="L154" s="6"/>
      <c r="M154" s="6"/>
      <c r="N154" s="6"/>
    </row>
    <row r="155" spans="1:14" x14ac:dyDescent="0.2">
      <c r="A155" s="18" t="s">
        <v>535</v>
      </c>
      <c r="B155" s="4" t="s">
        <v>543</v>
      </c>
      <c r="C155" s="4" t="s">
        <v>280</v>
      </c>
      <c r="D155" s="4" t="s">
        <v>281</v>
      </c>
      <c r="E155" s="9" t="s">
        <v>6</v>
      </c>
      <c r="F155" s="11">
        <v>58</v>
      </c>
      <c r="G155" s="4" t="s">
        <v>320</v>
      </c>
      <c r="H155" s="4" t="s">
        <v>467</v>
      </c>
      <c r="I155" s="5">
        <v>3.1202298470000001</v>
      </c>
      <c r="J155" s="5">
        <v>0.34783313399999999</v>
      </c>
      <c r="K155" s="6"/>
      <c r="L155" s="6"/>
      <c r="M155" s="6"/>
      <c r="N155" s="6"/>
    </row>
    <row r="156" spans="1:14" x14ac:dyDescent="0.2">
      <c r="A156" s="18" t="s">
        <v>536</v>
      </c>
      <c r="B156" s="4" t="s">
        <v>543</v>
      </c>
      <c r="C156" s="4" t="s">
        <v>286</v>
      </c>
      <c r="D156" s="4" t="s">
        <v>287</v>
      </c>
      <c r="E156" s="9" t="s">
        <v>6</v>
      </c>
      <c r="F156" s="11">
        <v>58</v>
      </c>
      <c r="G156" s="4" t="s">
        <v>322</v>
      </c>
      <c r="H156" s="4" t="s">
        <v>15</v>
      </c>
      <c r="I156" s="5">
        <v>514.31498009999996</v>
      </c>
      <c r="J156" s="5">
        <v>464.09497579999999</v>
      </c>
      <c r="K156" s="8"/>
      <c r="L156" s="8"/>
      <c r="M156" s="8"/>
      <c r="N156" s="6"/>
    </row>
    <row r="157" spans="1:14" x14ac:dyDescent="0.2">
      <c r="A157" s="18" t="s">
        <v>536</v>
      </c>
      <c r="B157" s="4" t="s">
        <v>543</v>
      </c>
      <c r="C157" s="4" t="s">
        <v>284</v>
      </c>
      <c r="D157" s="4" t="s">
        <v>285</v>
      </c>
      <c r="E157" s="9" t="s">
        <v>10</v>
      </c>
      <c r="F157" s="11">
        <v>58</v>
      </c>
      <c r="G157" s="4" t="s">
        <v>321</v>
      </c>
      <c r="H157" s="4" t="s">
        <v>15</v>
      </c>
      <c r="I157" s="5">
        <v>180.5732557</v>
      </c>
      <c r="J157" s="5">
        <v>100.78061030000001</v>
      </c>
      <c r="K157" s="20">
        <f>SUM(I157:I159)</f>
        <v>306.98062312100001</v>
      </c>
      <c r="L157" s="20">
        <f>SUM(J157:J159)</f>
        <v>132.64092109400002</v>
      </c>
      <c r="M157" s="20">
        <f>K157/L157</f>
        <v>2.3143734270621423</v>
      </c>
      <c r="N157" s="27" t="s">
        <v>492</v>
      </c>
    </row>
    <row r="158" spans="1:14" x14ac:dyDescent="0.2">
      <c r="A158" s="24" t="s">
        <v>536</v>
      </c>
      <c r="B158" s="21" t="s">
        <v>543</v>
      </c>
      <c r="C158" s="21" t="s">
        <v>288</v>
      </c>
      <c r="D158" s="21" t="s">
        <v>289</v>
      </c>
      <c r="E158" s="23" t="s">
        <v>10</v>
      </c>
      <c r="F158" s="25">
        <v>58</v>
      </c>
      <c r="G158" s="13" t="s">
        <v>493</v>
      </c>
      <c r="H158" s="4" t="s">
        <v>7</v>
      </c>
      <c r="I158" s="5">
        <v>0.89262342100000003</v>
      </c>
      <c r="J158" s="5">
        <v>3.8065243139999998</v>
      </c>
      <c r="K158" s="20"/>
      <c r="L158" s="20"/>
      <c r="M158" s="20"/>
      <c r="N158" s="23"/>
    </row>
    <row r="159" spans="1:14" x14ac:dyDescent="0.2">
      <c r="A159" s="21"/>
      <c r="B159" s="21"/>
      <c r="C159" s="21"/>
      <c r="D159" s="21"/>
      <c r="E159" s="23"/>
      <c r="F159" s="25"/>
      <c r="G159" s="13" t="s">
        <v>494</v>
      </c>
      <c r="H159" s="4" t="s">
        <v>471</v>
      </c>
      <c r="I159" s="5">
        <v>125.51474399999999</v>
      </c>
      <c r="J159" s="5">
        <v>28.053786479999999</v>
      </c>
      <c r="K159" s="20"/>
      <c r="L159" s="20"/>
      <c r="M159" s="20"/>
      <c r="N159" s="23"/>
    </row>
    <row r="160" spans="1:14" x14ac:dyDescent="0.2">
      <c r="A160" s="18" t="s">
        <v>532</v>
      </c>
      <c r="B160" s="4" t="s">
        <v>543</v>
      </c>
      <c r="C160" s="4" t="s">
        <v>298</v>
      </c>
      <c r="D160" s="4" t="s">
        <v>299</v>
      </c>
      <c r="E160" s="9" t="s">
        <v>6</v>
      </c>
      <c r="F160" s="11">
        <v>57</v>
      </c>
      <c r="G160" s="4" t="s">
        <v>314</v>
      </c>
      <c r="H160" s="4" t="s">
        <v>7</v>
      </c>
      <c r="I160" s="5">
        <v>51.447752950000002</v>
      </c>
      <c r="J160" s="5">
        <v>19.367886609999999</v>
      </c>
      <c r="K160" s="6"/>
      <c r="L160" s="6"/>
      <c r="M160" s="6"/>
      <c r="N160" s="6"/>
    </row>
    <row r="161" spans="1:14" x14ac:dyDescent="0.2">
      <c r="A161" s="18"/>
      <c r="F161" s="11"/>
      <c r="I161" s="5"/>
      <c r="J161" s="5"/>
      <c r="K161" s="6"/>
      <c r="L161" s="6"/>
      <c r="M161" s="6"/>
      <c r="N161" s="6"/>
    </row>
    <row r="162" spans="1:14" x14ac:dyDescent="0.2">
      <c r="A162" s="18" t="s">
        <v>537</v>
      </c>
      <c r="B162" s="18" t="s">
        <v>544</v>
      </c>
      <c r="C162" s="4" t="s">
        <v>300</v>
      </c>
      <c r="D162" s="4" t="s">
        <v>301</v>
      </c>
      <c r="E162" s="9" t="s">
        <v>14</v>
      </c>
      <c r="F162" s="9">
        <v>59</v>
      </c>
      <c r="G162" s="4" t="s">
        <v>323</v>
      </c>
      <c r="H162" s="4" t="s">
        <v>472</v>
      </c>
      <c r="I162" s="5">
        <v>6.8272331050000004</v>
      </c>
      <c r="J162" s="5">
        <v>62.503901730000003</v>
      </c>
      <c r="K162" s="20">
        <f>SUM(I162:I163)</f>
        <v>11.463219119000001</v>
      </c>
      <c r="L162" s="20">
        <f>SUM(J162:J163)</f>
        <v>81.314792220000001</v>
      </c>
      <c r="M162" s="20">
        <f>L162/K162</f>
        <v>7.0935390291216498</v>
      </c>
      <c r="N162" s="23">
        <v>59</v>
      </c>
    </row>
    <row r="163" spans="1:14" x14ac:dyDescent="0.2">
      <c r="A163" s="18" t="s">
        <v>537</v>
      </c>
      <c r="B163" s="18" t="s">
        <v>544</v>
      </c>
      <c r="C163" s="4" t="s">
        <v>302</v>
      </c>
      <c r="D163" s="4" t="s">
        <v>303</v>
      </c>
      <c r="E163" s="9" t="s">
        <v>14</v>
      </c>
      <c r="F163" s="9">
        <v>59</v>
      </c>
      <c r="G163" s="4" t="s">
        <v>324</v>
      </c>
      <c r="H163" s="4" t="s">
        <v>473</v>
      </c>
      <c r="I163" s="5">
        <v>4.6359860140000002</v>
      </c>
      <c r="J163" s="5">
        <v>18.810890489999998</v>
      </c>
      <c r="K163" s="20"/>
      <c r="L163" s="20"/>
      <c r="M163" s="20"/>
      <c r="N163" s="23"/>
    </row>
  </sheetData>
  <mergeCells count="110">
    <mergeCell ref="N143:N146"/>
    <mergeCell ref="N162:N163"/>
    <mergeCell ref="K151:K152"/>
    <mergeCell ref="L151:L152"/>
    <mergeCell ref="M151:M152"/>
    <mergeCell ref="N151:N152"/>
    <mergeCell ref="K157:K159"/>
    <mergeCell ref="L157:L159"/>
    <mergeCell ref="M157:M159"/>
    <mergeCell ref="N157:N159"/>
    <mergeCell ref="K162:K163"/>
    <mergeCell ref="L162:L163"/>
    <mergeCell ref="M162:M163"/>
    <mergeCell ref="K143:K146"/>
    <mergeCell ref="L143:L146"/>
    <mergeCell ref="M143:M146"/>
    <mergeCell ref="N10:N16"/>
    <mergeCell ref="N47:N49"/>
    <mergeCell ref="N32:N33"/>
    <mergeCell ref="N39:N41"/>
    <mergeCell ref="N71:N72"/>
    <mergeCell ref="N83:N85"/>
    <mergeCell ref="N67:N68"/>
    <mergeCell ref="N74:N75"/>
    <mergeCell ref="N77:N81"/>
    <mergeCell ref="L134:L136"/>
    <mergeCell ref="M134:M136"/>
    <mergeCell ref="K130:K131"/>
    <mergeCell ref="N44:N46"/>
    <mergeCell ref="N51:N52"/>
    <mergeCell ref="N56:N58"/>
    <mergeCell ref="N61:N63"/>
    <mergeCell ref="N59:N60"/>
    <mergeCell ref="N20:N21"/>
    <mergeCell ref="N126:N127"/>
    <mergeCell ref="N130:N131"/>
    <mergeCell ref="N132:N133"/>
    <mergeCell ref="N134:N136"/>
    <mergeCell ref="K67:K68"/>
    <mergeCell ref="L67:L68"/>
    <mergeCell ref="M67:M68"/>
    <mergeCell ref="F158:F159"/>
    <mergeCell ref="F83:F85"/>
    <mergeCell ref="F10:F16"/>
    <mergeCell ref="M56:M58"/>
    <mergeCell ref="K61:K63"/>
    <mergeCell ref="L61:L63"/>
    <mergeCell ref="M61:M63"/>
    <mergeCell ref="M74:M75"/>
    <mergeCell ref="K74:K75"/>
    <mergeCell ref="K77:K81"/>
    <mergeCell ref="L77:L81"/>
    <mergeCell ref="M77:M81"/>
    <mergeCell ref="K134:K136"/>
    <mergeCell ref="L74:L75"/>
    <mergeCell ref="L130:L131"/>
    <mergeCell ref="M130:M131"/>
    <mergeCell ref="K132:K133"/>
    <mergeCell ref="L132:L133"/>
    <mergeCell ref="M132:M133"/>
    <mergeCell ref="K71:K72"/>
    <mergeCell ref="L71:L72"/>
    <mergeCell ref="L59:L60"/>
    <mergeCell ref="M59:M60"/>
    <mergeCell ref="K56:K58"/>
    <mergeCell ref="L56:L58"/>
    <mergeCell ref="K51:K52"/>
    <mergeCell ref="K20:K21"/>
    <mergeCell ref="L20:L21"/>
    <mergeCell ref="M20:M21"/>
    <mergeCell ref="K83:K85"/>
    <mergeCell ref="L83:L85"/>
    <mergeCell ref="M83:M85"/>
    <mergeCell ref="M47:M49"/>
    <mergeCell ref="K32:K33"/>
    <mergeCell ref="L32:L33"/>
    <mergeCell ref="M32:M33"/>
    <mergeCell ref="K39:K41"/>
    <mergeCell ref="L39:L41"/>
    <mergeCell ref="M39:M41"/>
    <mergeCell ref="K44:K46"/>
    <mergeCell ref="L44:L46"/>
    <mergeCell ref="M44:M46"/>
    <mergeCell ref="M71:M72"/>
    <mergeCell ref="K47:K49"/>
    <mergeCell ref="L47:L49"/>
    <mergeCell ref="K126:K127"/>
    <mergeCell ref="L126:L127"/>
    <mergeCell ref="M126:M127"/>
    <mergeCell ref="A10:A16"/>
    <mergeCell ref="B10:B16"/>
    <mergeCell ref="C10:C16"/>
    <mergeCell ref="D10:D16"/>
    <mergeCell ref="E10:E16"/>
    <mergeCell ref="A158:A159"/>
    <mergeCell ref="B158:B159"/>
    <mergeCell ref="C158:C159"/>
    <mergeCell ref="D158:D159"/>
    <mergeCell ref="E158:E159"/>
    <mergeCell ref="A83:A85"/>
    <mergeCell ref="B83:B85"/>
    <mergeCell ref="C83:C85"/>
    <mergeCell ref="D83:D85"/>
    <mergeCell ref="E83:E85"/>
    <mergeCell ref="K10:K16"/>
    <mergeCell ref="L10:L16"/>
    <mergeCell ref="M10:M16"/>
    <mergeCell ref="L51:L52"/>
    <mergeCell ref="M51:M52"/>
    <mergeCell ref="K59:K60"/>
  </mergeCells>
  <pageMargins left="0.7" right="0.7" top="0.75" bottom="0.75" header="0.3" footer="0.3"/>
  <pageSetup orientation="portrait" horizontalDpi="0" verticalDpi="0"/>
  <ignoredErrors>
    <ignoredError sqref="K160:M160 K162:M163 K50:M50 K28:M29 K51:M52 K130:M139 K64:M65 K121:M128 K148:M14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riel</dc:creator>
  <cp:lastModifiedBy>Microsoft Office User</cp:lastModifiedBy>
  <dcterms:created xsi:type="dcterms:W3CDTF">2016-12-12T19:13:09Z</dcterms:created>
  <dcterms:modified xsi:type="dcterms:W3CDTF">2017-10-26T21:33:45Z</dcterms:modified>
</cp:coreProperties>
</file>